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160" windowHeight="9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E18" i="1" s="1"/>
  <c r="E20" i="1" s="1"/>
  <c r="E22" i="1" s="1"/>
  <c r="E24" i="1" s="1"/>
  <c r="E26" i="1" s="1"/>
  <c r="E28" i="1" s="1"/>
  <c r="E30" i="1" s="1"/>
  <c r="E32" i="1" s="1"/>
  <c r="E34" i="1" s="1"/>
  <c r="E36" i="1" s="1"/>
  <c r="E38" i="1" s="1"/>
  <c r="E40" i="1" s="1"/>
  <c r="E42" i="1" s="1"/>
  <c r="E44" i="1" s="1"/>
  <c r="E46" i="1" s="1"/>
  <c r="E48" i="1" s="1"/>
  <c r="E50" i="1" s="1"/>
  <c r="E52" i="1" s="1"/>
  <c r="E54" i="1" s="1"/>
  <c r="E56" i="1" s="1"/>
  <c r="E58" i="1" s="1"/>
  <c r="E60" i="1" s="1"/>
  <c r="E62" i="1" s="1"/>
  <c r="E64" i="1" s="1"/>
  <c r="E66" i="1" s="1"/>
  <c r="E68" i="1" s="1"/>
  <c r="E70" i="1" s="1"/>
  <c r="E72" i="1" s="1"/>
  <c r="E74" i="1" s="1"/>
  <c r="E76" i="1" s="1"/>
  <c r="E78" i="1" s="1"/>
  <c r="E80" i="1" s="1"/>
  <c r="E82" i="1" s="1"/>
  <c r="E84" i="1" s="1"/>
  <c r="E86" i="1" s="1"/>
  <c r="E88" i="1" s="1"/>
  <c r="E90" i="1" s="1"/>
  <c r="E92" i="1" s="1"/>
  <c r="E94" i="1" s="1"/>
  <c r="E96" i="1" s="1"/>
  <c r="E98" i="1" s="1"/>
  <c r="E104" i="1" s="1"/>
  <c r="E106" i="1" s="1"/>
  <c r="E108" i="1" s="1"/>
  <c r="E120" i="1" s="1"/>
  <c r="E122" i="1" s="1"/>
  <c r="E124" i="1" s="1"/>
  <c r="E126" i="1" s="1"/>
  <c r="E128" i="1" s="1"/>
  <c r="E130" i="1" s="1"/>
  <c r="E132" i="1" s="1"/>
  <c r="E134" i="1" s="1"/>
  <c r="E136" i="1" s="1"/>
  <c r="E138" i="1" s="1"/>
  <c r="E140" i="1" s="1"/>
  <c r="E142" i="1" s="1"/>
  <c r="E144" i="1" s="1"/>
  <c r="E146" i="1" s="1"/>
  <c r="E152" i="1" s="1"/>
  <c r="E154" i="1" s="1"/>
  <c r="E156" i="1" s="1"/>
  <c r="E158" i="1" s="1"/>
  <c r="E160" i="1" s="1"/>
  <c r="E162" i="1" s="1"/>
  <c r="E164" i="1" s="1"/>
  <c r="E166" i="1" s="1"/>
  <c r="E168" i="1" s="1"/>
  <c r="E170" i="1" s="1"/>
  <c r="E172" i="1" s="1"/>
  <c r="E174" i="1" s="1"/>
  <c r="E176" i="1" s="1"/>
  <c r="E178" i="1" s="1"/>
  <c r="E180" i="1" s="1"/>
  <c r="E182" i="1" s="1"/>
  <c r="E184" i="1" s="1"/>
  <c r="E186" i="1" s="1"/>
  <c r="E188" i="1" s="1"/>
  <c r="E190" i="1" s="1"/>
  <c r="E192" i="1" s="1"/>
  <c r="E194" i="1" s="1"/>
  <c r="E196" i="1" s="1"/>
  <c r="E198" i="1" s="1"/>
  <c r="E200" i="1" s="1"/>
  <c r="E202" i="1" s="1"/>
  <c r="E204" i="1" s="1"/>
  <c r="E206" i="1" s="1"/>
  <c r="E208" i="1" s="1"/>
  <c r="E210" i="1" s="1"/>
  <c r="E212" i="1" s="1"/>
  <c r="E214" i="1" s="1"/>
  <c r="E216" i="1" s="1"/>
  <c r="E218" i="1" s="1"/>
  <c r="E220" i="1" s="1"/>
  <c r="E222" i="1" s="1"/>
  <c r="E224" i="1" s="1"/>
  <c r="E226" i="1" s="1"/>
  <c r="E228" i="1" s="1"/>
  <c r="E230" i="1" s="1"/>
  <c r="E232" i="1" s="1"/>
  <c r="E234" i="1" s="1"/>
  <c r="E236" i="1" s="1"/>
  <c r="E238" i="1" s="1"/>
  <c r="E240" i="1" s="1"/>
  <c r="E242" i="1" s="1"/>
  <c r="E244" i="1" s="1"/>
  <c r="E246" i="1" s="1"/>
  <c r="E248" i="1" s="1"/>
  <c r="E250" i="1" s="1"/>
  <c r="E252" i="1" s="1"/>
  <c r="E254" i="1" s="1"/>
  <c r="E256" i="1" s="1"/>
  <c r="E258" i="1" s="1"/>
  <c r="E260" i="1" s="1"/>
  <c r="E262" i="1" s="1"/>
  <c r="E264" i="1" s="1"/>
  <c r="E266" i="1" s="1"/>
  <c r="E268" i="1" s="1"/>
  <c r="E270" i="1" s="1"/>
  <c r="E272" i="1" s="1"/>
  <c r="E274" i="1" s="1"/>
  <c r="E276" i="1" s="1"/>
  <c r="E278" i="1" s="1"/>
  <c r="E280" i="1" s="1"/>
  <c r="E282" i="1" s="1"/>
  <c r="E284" i="1" s="1"/>
  <c r="E286" i="1" s="1"/>
  <c r="E288" i="1" s="1"/>
  <c r="E290" i="1" s="1"/>
  <c r="E292" i="1" s="1"/>
  <c r="E294" i="1" s="1"/>
  <c r="E296" i="1" s="1"/>
  <c r="E298" i="1" s="1"/>
  <c r="E300" i="1" s="1"/>
  <c r="E302" i="1" s="1"/>
  <c r="E304" i="1" s="1"/>
  <c r="E306" i="1" s="1"/>
  <c r="E308" i="1" s="1"/>
  <c r="E310" i="1" s="1"/>
  <c r="E312" i="1" s="1"/>
  <c r="E314" i="1" s="1"/>
  <c r="E316" i="1" s="1"/>
  <c r="E318" i="1" s="1"/>
  <c r="E320" i="1" s="1"/>
  <c r="E322" i="1" s="1"/>
  <c r="E324" i="1" s="1"/>
  <c r="E326" i="1" s="1"/>
  <c r="E328" i="1" s="1"/>
  <c r="E330" i="1" s="1"/>
  <c r="E332" i="1" s="1"/>
  <c r="E334" i="1" s="1"/>
  <c r="E336" i="1" s="1"/>
  <c r="E338" i="1" s="1"/>
  <c r="E340" i="1" s="1"/>
  <c r="E342" i="1" s="1"/>
  <c r="E344" i="1" s="1"/>
  <c r="E346" i="1" s="1"/>
  <c r="E348" i="1" s="1"/>
  <c r="E350" i="1" s="1"/>
  <c r="E352" i="1" s="1"/>
  <c r="E354" i="1" s="1"/>
  <c r="E360" i="1" s="1"/>
  <c r="E362" i="1" s="1"/>
  <c r="E364" i="1" s="1"/>
  <c r="E366" i="1" s="1"/>
  <c r="E368" i="1" s="1"/>
  <c r="E370" i="1" s="1"/>
  <c r="E372" i="1" s="1"/>
  <c r="E374" i="1" s="1"/>
  <c r="E376" i="1" s="1"/>
  <c r="E378" i="1" s="1"/>
  <c r="E380" i="1" s="1"/>
  <c r="E382" i="1" s="1"/>
  <c r="E384" i="1" s="1"/>
  <c r="E386" i="1" s="1"/>
  <c r="E388" i="1" s="1"/>
  <c r="E390" i="1" s="1"/>
  <c r="E392" i="1" s="1"/>
  <c r="E394" i="1" s="1"/>
  <c r="E396" i="1" s="1"/>
  <c r="E398" i="1" s="1"/>
  <c r="E400" i="1" s="1"/>
  <c r="E402" i="1" s="1"/>
  <c r="E404" i="1" s="1"/>
  <c r="E406" i="1" s="1"/>
  <c r="E408" i="1" s="1"/>
  <c r="E410" i="1" s="1"/>
  <c r="E412" i="1" s="1"/>
  <c r="E414" i="1" s="1"/>
  <c r="E416" i="1" s="1"/>
  <c r="E418" i="1" s="1"/>
  <c r="E420" i="1" s="1"/>
  <c r="E422" i="1" s="1"/>
  <c r="E424" i="1" s="1"/>
  <c r="E426" i="1" s="1"/>
  <c r="E428" i="1" s="1"/>
  <c r="E430" i="1" s="1"/>
  <c r="E432" i="1" s="1"/>
  <c r="E434" i="1" s="1"/>
  <c r="E436" i="1" s="1"/>
  <c r="E438" i="1" s="1"/>
  <c r="E444" i="1" s="1"/>
  <c r="E446" i="1" s="1"/>
  <c r="E448" i="1" s="1"/>
  <c r="E450" i="1" s="1"/>
  <c r="E452" i="1" s="1"/>
  <c r="E454" i="1" s="1"/>
  <c r="E456" i="1" s="1"/>
  <c r="E458" i="1" s="1"/>
  <c r="E460" i="1" s="1"/>
  <c r="E462" i="1" s="1"/>
  <c r="E464" i="1" s="1"/>
  <c r="E466" i="1" s="1"/>
  <c r="C118" i="1"/>
  <c r="C128" i="1" s="1"/>
  <c r="C138" i="1" s="1"/>
  <c r="C148" i="1" s="1"/>
  <c r="C150" i="1" s="1"/>
  <c r="C152" i="1" s="1"/>
  <c r="C154" i="1" s="1"/>
  <c r="C156" i="1" s="1"/>
  <c r="C158" i="1" s="1"/>
  <c r="C160" i="1" s="1"/>
  <c r="C170" i="1" s="1"/>
  <c r="C188" i="1" s="1"/>
  <c r="C198" i="1" s="1"/>
  <c r="C104" i="1"/>
  <c r="C106" i="1" s="1"/>
  <c r="C108" i="1" s="1"/>
  <c r="C16" i="1"/>
  <c r="C18" i="1" s="1"/>
  <c r="C20" i="1" s="1"/>
  <c r="C22" i="1" s="1"/>
  <c r="C24" i="1" s="1"/>
  <c r="C26" i="1" s="1"/>
  <c r="C28" i="1" s="1"/>
  <c r="C30" i="1" s="1"/>
  <c r="C32" i="1" s="1"/>
  <c r="C34" i="1" s="1"/>
  <c r="C36" i="1" s="1"/>
  <c r="C38" i="1" s="1"/>
  <c r="C40" i="1" s="1"/>
  <c r="C42" i="1" s="1"/>
  <c r="C44" i="1" s="1"/>
  <c r="C46" i="1" s="1"/>
  <c r="C48" i="1" s="1"/>
  <c r="C50" i="1" s="1"/>
  <c r="C52" i="1" s="1"/>
  <c r="C54" i="1" s="1"/>
  <c r="C56" i="1" s="1"/>
  <c r="C58" i="1" s="1"/>
  <c r="C60" i="1" s="1"/>
  <c r="C62" i="1" s="1"/>
  <c r="C64" i="1" s="1"/>
  <c r="C66" i="1" s="1"/>
  <c r="C68" i="1" s="1"/>
  <c r="C70" i="1" s="1"/>
  <c r="C72" i="1" s="1"/>
  <c r="C74" i="1" s="1"/>
  <c r="C76" i="1" s="1"/>
  <c r="C78" i="1" s="1"/>
  <c r="C80" i="1" s="1"/>
  <c r="C82" i="1" s="1"/>
  <c r="C84" i="1" s="1"/>
  <c r="C86" i="1" s="1"/>
  <c r="C88" i="1" s="1"/>
  <c r="C90" i="1" s="1"/>
  <c r="C92" i="1" s="1"/>
  <c r="C94" i="1" s="1"/>
  <c r="C96" i="1" s="1"/>
  <c r="C98" i="1" s="1"/>
  <c r="A16" i="1"/>
  <c r="A18" i="1" s="1"/>
  <c r="A20" i="1" s="1"/>
  <c r="A22" i="1" s="1"/>
  <c r="A24" i="1" s="1"/>
  <c r="A26" i="1" s="1"/>
  <c r="A28" i="1" s="1"/>
  <c r="A30" i="1" s="1"/>
  <c r="A32" i="1" s="1"/>
  <c r="A34" i="1" s="1"/>
  <c r="A36" i="1" s="1"/>
  <c r="A38" i="1" s="1"/>
  <c r="A40" i="1" s="1"/>
  <c r="A42" i="1" s="1"/>
  <c r="A44" i="1" s="1"/>
  <c r="A46" i="1" s="1"/>
  <c r="A48" i="1" s="1"/>
  <c r="A50" i="1" s="1"/>
  <c r="A52" i="1" s="1"/>
  <c r="A54" i="1" s="1"/>
  <c r="A56" i="1" s="1"/>
  <c r="A58" i="1" s="1"/>
  <c r="A60" i="1" s="1"/>
  <c r="A62" i="1" s="1"/>
  <c r="A64" i="1" s="1"/>
  <c r="A66" i="1" s="1"/>
  <c r="A68" i="1" s="1"/>
  <c r="A70" i="1" s="1"/>
  <c r="A72" i="1" s="1"/>
  <c r="A74" i="1" s="1"/>
  <c r="A76" i="1" s="1"/>
  <c r="A78" i="1" s="1"/>
  <c r="A80" i="1" s="1"/>
  <c r="A82" i="1" s="1"/>
  <c r="A84" i="1" s="1"/>
  <c r="A86" i="1" s="1"/>
  <c r="A88" i="1" s="1"/>
  <c r="A90" i="1" s="1"/>
  <c r="A92" i="1" s="1"/>
  <c r="A94" i="1" s="1"/>
  <c r="A96" i="1" s="1"/>
  <c r="A98" i="1" s="1"/>
  <c r="A104" i="1" s="1"/>
  <c r="A106" i="1" s="1"/>
  <c r="A108" i="1" s="1"/>
  <c r="A110" i="1" s="1"/>
  <c r="A112" i="1" s="1"/>
  <c r="E468" i="1" l="1"/>
  <c r="E474" i="1" s="1"/>
  <c r="E480" i="1" s="1"/>
  <c r="E482" i="1" s="1"/>
  <c r="E488" i="1" s="1"/>
  <c r="E498" i="1" s="1"/>
  <c r="E500" i="1" s="1"/>
  <c r="E502" i="1" s="1"/>
  <c r="E504" i="1" s="1"/>
  <c r="E506" i="1" s="1"/>
  <c r="E508" i="1" s="1"/>
  <c r="E510" i="1" s="1"/>
  <c r="E512" i="1" s="1"/>
  <c r="E514" i="1" s="1"/>
  <c r="E516" i="1" s="1"/>
  <c r="E518" i="1" s="1"/>
  <c r="E520" i="1" s="1"/>
  <c r="E522" i="1" s="1"/>
  <c r="E524" i="1" s="1"/>
  <c r="E530" i="1" s="1"/>
  <c r="E536" i="1" s="1"/>
  <c r="E538" i="1" s="1"/>
</calcChain>
</file>

<file path=xl/sharedStrings.xml><?xml version="1.0" encoding="utf-8"?>
<sst xmlns="http://schemas.openxmlformats.org/spreadsheetml/2006/main" count="833" uniqueCount="400">
  <si>
    <t>LtpMaa460-end (PI3P-binding domain)</t>
  </si>
  <si>
    <t>hypothetical protein lpp0356 [Legionella pneumophila str. Paris]</t>
  </si>
  <si>
    <t>Sequence ID: CAH11504.1</t>
  </si>
  <si>
    <t>hypothetical protein N751_13150 [Legionella pneumophila str. Leg01/11]</t>
  </si>
  <si>
    <t>Sequence ID: ERH44718.1</t>
  </si>
  <si>
    <t>hypothetical protein N749_05790 [Legionella pneumophila str. Leg01/20]</t>
  </si>
  <si>
    <t>Sequence ID: ERI49298.1</t>
  </si>
  <si>
    <t>hypothetical protein lpbnt_00395 [Legionella pneumophila]</t>
  </si>
  <si>
    <t>Sequence ID: GAN16307.1</t>
  </si>
  <si>
    <t>hypothetical protein lpofk_00396 [Legionella pneumophila]</t>
  </si>
  <si>
    <t>Sequence ID: GAN19413.1</t>
  </si>
  <si>
    <t>hypothetical protein lpymg_00304 [Legionella pneumophila]</t>
  </si>
  <si>
    <t>Sequence ID: GAN25434.1</t>
  </si>
  <si>
    <t>Uncharacterised protein [Legionella pneumophila]</t>
  </si>
  <si>
    <t>Sequence ID: CZI68000.1</t>
  </si>
  <si>
    <t>Sequence ID: CZH11070.1</t>
  </si>
  <si>
    <t>Sequence ID: CZJ44159.1</t>
  </si>
  <si>
    <t>Sequence ID: CZH51170.1</t>
  </si>
  <si>
    <t>Sequence ID: CZJ95475.1</t>
  </si>
  <si>
    <t>Sequence ID: CZH45854.1</t>
  </si>
  <si>
    <t>Sequence ID: CZJ15001.1</t>
  </si>
  <si>
    <t>Sequence ID: CZH15585.1</t>
  </si>
  <si>
    <t>Sequence ID: CZJ66195.1</t>
  </si>
  <si>
    <t>Sequence ID: CZI28580.1</t>
  </si>
  <si>
    <t>Sequence ID: CZJ21309.1</t>
  </si>
  <si>
    <t>Sequence ID: CZH23782.1</t>
  </si>
  <si>
    <t>Sequence ID: CZJ17626.1</t>
  </si>
  <si>
    <t>Sequence ID: CZH26751.1</t>
  </si>
  <si>
    <t>Sequence ID: CZH60604.1</t>
  </si>
  <si>
    <t>Sequence ID: CZI78445.1</t>
  </si>
  <si>
    <t>Sequence ID: CZH45777.1</t>
  </si>
  <si>
    <t>Sequence ID: CZH21965.1</t>
  </si>
  <si>
    <t>Sequence ID: CZI24942.1</t>
  </si>
  <si>
    <t>Sequence ID: CZH47565.1</t>
  </si>
  <si>
    <t>Sequence ID: CZH26128.1</t>
  </si>
  <si>
    <t>Sequence ID: CZI70904.1</t>
  </si>
  <si>
    <t>Sequence ID: CZK37268.1</t>
  </si>
  <si>
    <t>Sequence ID: CZI46884.1</t>
  </si>
  <si>
    <t>Sequence ID: CZJ96896.1</t>
  </si>
  <si>
    <t>Sequence ID: CZJ26573.1</t>
  </si>
  <si>
    <t>Sequence ID: CZJ93181.1</t>
  </si>
  <si>
    <t>Sequence ID: CZJ28973.1</t>
  </si>
  <si>
    <t>Sequence ID: CZI90989.1</t>
  </si>
  <si>
    <t>Sequence ID: CZJ27090.1</t>
  </si>
  <si>
    <t>hypothetical protein A9P84_01760 [Legionella pneumophila]</t>
  </si>
  <si>
    <t>Sequence ID: ANN94504.1</t>
  </si>
  <si>
    <t>hypothetical protein DM453_09885 [Legionella pneumophila]</t>
  </si>
  <si>
    <t>Sequence ID: PYB46646.1</t>
  </si>
  <si>
    <t>hypothetical protein DMC17_09840 [Legionella pneumophila]</t>
  </si>
  <si>
    <t>Sequence ID: PYB65027.1</t>
  </si>
  <si>
    <t>Sequence ID: STY00854.1</t>
  </si>
  <si>
    <t>Sequence ID: STX72759.1</t>
  </si>
  <si>
    <t>Sequence ID: STX85286.1</t>
  </si>
  <si>
    <t xml:space="preserve">LtpM (Lpp0356) full length </t>
  </si>
  <si>
    <t>hypothetical protein N748_10690 [Legionella pneumophila str. 121004]</t>
  </si>
  <si>
    <t>Sequence ID: ERB41118.1</t>
  </si>
  <si>
    <t>hypothetical protein N750_13875 [Legionella pneumophila str. Leg01/53]</t>
  </si>
  <si>
    <t>Sequence ID: ERH42923.1</t>
  </si>
  <si>
    <t>hypothetical protein A9E86_01415 [Legionella pneumophila]</t>
  </si>
  <si>
    <t>Sequence ID: AOU51025.1</t>
  </si>
  <si>
    <t>hypothetical protein C3929_01800 [Legionella pneumophila]</t>
  </si>
  <si>
    <t>Sequence ID: PPK28990.1</t>
  </si>
  <si>
    <t>hypothetical protein [Legionella pneumophila]</t>
  </si>
  <si>
    <t>Sequence ID: WP_062728494.1</t>
  </si>
  <si>
    <t>Sequence ID: WP_062739673.1</t>
  </si>
  <si>
    <t>Ankyrin repeat protein [Legionella cincinnatiensis]</t>
  </si>
  <si>
    <t>Sequence ID: KTC93184.1</t>
  </si>
  <si>
    <t>Ankyrin repeat [Legionella cincinnatiensis]</t>
  </si>
  <si>
    <t>Sequence ID: STX35115.1</t>
  </si>
  <si>
    <t>hypothetical protein [Legionella brunensis]</t>
  </si>
  <si>
    <t>hypothetical protein Lbru_2087 [Legionella brunensis]</t>
  </si>
  <si>
    <t>Sequence ID: KTC81567.1</t>
  </si>
  <si>
    <t>Sequence ID: WP_058442075.1</t>
  </si>
  <si>
    <t>hypothetical protein Llan_2410 [Legionella lansingensis]</t>
  </si>
  <si>
    <t>Sequence ID: KTD18807.1</t>
  </si>
  <si>
    <t>Uncharacterised protein [Legionella lansingensis]</t>
  </si>
  <si>
    <t>Sequence ID: SNV43253.1</t>
  </si>
  <si>
    <t>ankyrin repeat domain-containing protein [Legionella lansingensis]</t>
  </si>
  <si>
    <t>Sequence ID: WP_028372515.1</t>
  </si>
  <si>
    <t>hypothetical protein [Legionella nautarum]</t>
  </si>
  <si>
    <t>hypothetical protein Lnau_2693 [Legionella nautarum]</t>
  </si>
  <si>
    <t>Sequence ID: KTD33045.1</t>
  </si>
  <si>
    <t>Sequence ID: WP_058505669.1</t>
  </si>
  <si>
    <t>hypothetical protein [Legionella busanensis]</t>
  </si>
  <si>
    <t>Uncharacterised protein [Legionella busanensis]</t>
  </si>
  <si>
    <t>Sequence ID: STX49947.1</t>
  </si>
  <si>
    <t>Sequence ID: WP_115329428.1</t>
  </si>
  <si>
    <t>hypothetical protein BGO90_01025 [Legionella sp. 40-6]</t>
  </si>
  <si>
    <t>Sequences with &gt;93% query cover, &gt;37% identity</t>
  </si>
  <si>
    <t>Ankyrin repeats (3 copies) [Legionella nautarum]</t>
  </si>
  <si>
    <t>Sequence ID: KTD32766.1</t>
  </si>
  <si>
    <t>ankyrin repeat domain-containing protein [Legionella nautarum]</t>
  </si>
  <si>
    <t>Sequence ID: WP_058505414.1</t>
  </si>
  <si>
    <t>ankyrin repeat domain-containing protein [Legionella drozanskii]</t>
  </si>
  <si>
    <t>Ankyrin repeats (3 copies) [Legionella drozanskii LLAP-1]</t>
  </si>
  <si>
    <t>Sequence ID: KTC87699.1</t>
  </si>
  <si>
    <t>ankyrin repeat domain-containing protein [Legionella sp.]</t>
  </si>
  <si>
    <t>Sequence ID: PJE16233.1</t>
  </si>
  <si>
    <t>Sequence ID: WP_058495616.1</t>
  </si>
  <si>
    <t>hypothetical protein COY58_08825 [Gammaproteobacteria bacterium CG_4_10_14_0_8_um_filter_38_16]</t>
  </si>
  <si>
    <t>Sequence ID: PIZ03550.1</t>
  </si>
  <si>
    <t>hypothetical protein COX72_07850 [Gammaproteobacteria bacterium CG_4_10_14_0_2_um_filter_38_22]</t>
  </si>
  <si>
    <t>Sequence ID: PJA02929.1</t>
  </si>
  <si>
    <t>hypothetical protein CO120_00390 [Gammaproteobacteria bacterium CG_4_9_14_3_um_filter_38_9]</t>
  </si>
  <si>
    <t>Sequence ID: PJB11404.1</t>
  </si>
  <si>
    <t>hypothetical protein Lisr_1509 [Legionella israelensis]</t>
  </si>
  <si>
    <t>Uncharacterised protein [Legionella israelensis]</t>
  </si>
  <si>
    <t>Sequence ID: STX60471.1</t>
  </si>
  <si>
    <t>Sequence ID: KTD22488.1</t>
  </si>
  <si>
    <t>hypothetical protein [Legionella israelensis]</t>
  </si>
  <si>
    <t>Sequence ID: WP_058501861.1</t>
  </si>
  <si>
    <t>ankyrin repeat domain-containing protein [Legionella fallonii]</t>
  </si>
  <si>
    <t>protein of unknown function [ankyrin repeat] [Legionella fallonii LLAP-10]</t>
  </si>
  <si>
    <t>Sequence ID: CEG56187.1</t>
  </si>
  <si>
    <t>Sequence ID: WP_045094905.1</t>
  </si>
  <si>
    <t>hypothetical protein [Aquicella lusitana]</t>
  </si>
  <si>
    <t>hypothetical protein C8D86_107110 [Aquicella lusitana]</t>
  </si>
  <si>
    <t>Sequence ID: RDI45230.1</t>
  </si>
  <si>
    <t>hypothetical protein A3E81_02475 [Gammaproteobacteria bacterium RIFCSPHIGHO2_12_FULL_36_30]</t>
  </si>
  <si>
    <t>Sequence ID: OGT39539.1</t>
  </si>
  <si>
    <t>hypothetical protein [Legionella cherrii]</t>
  </si>
  <si>
    <t>ankyrin repeat-containing protein [Legionella cherrii]</t>
  </si>
  <si>
    <t>Sequence ID: KTC81106.1</t>
  </si>
  <si>
    <t>Sequence ID: WP_058388204.1</t>
  </si>
  <si>
    <t>Sequence with &lt;93% query cover, but containing a DxN motif</t>
  </si>
  <si>
    <t>Sequence ID: WP_028381646.1</t>
  </si>
  <si>
    <t>hypothetical protein [Legionella anisa]</t>
  </si>
  <si>
    <t>hypothetical protein A6J39_016100 [Legionella anisa]</t>
  </si>
  <si>
    <t>Sequence ID: PNL62606.1</t>
  </si>
  <si>
    <t>hypothetical protein DLD14_06295 [Legionella anisa]</t>
  </si>
  <si>
    <t>Sequence ID: AWN73482.1</t>
  </si>
  <si>
    <t>Sequence ID: WP_081595197.1</t>
  </si>
  <si>
    <t>ankyrin repeat-containing protein [Legionella anisa]</t>
  </si>
  <si>
    <t>Sequence ID: KTC70786.1</t>
  </si>
  <si>
    <t>hypothetical protein [Legionella jordanis]</t>
  </si>
  <si>
    <t>hypothetical protein Ljor_1896 [Legionella jordanis]</t>
  </si>
  <si>
    <t>Sequence ID: KTD17590.1</t>
  </si>
  <si>
    <t>Sequence ID: WP_058471332.1</t>
  </si>
  <si>
    <t>hypothetical protein Lbru_1225 [Legionella brunensis]</t>
  </si>
  <si>
    <t>Sequence ID: KTC85010.1</t>
  </si>
  <si>
    <t>hypothetical protein A3J38_08130 [Gammaproteobacteria bacterium RIFCSPHIGHO2_12_FULL_45_9]</t>
  </si>
  <si>
    <t>Sequence ID: OGT65381.1</t>
  </si>
  <si>
    <t>Sequence with &lt;32% query cover, but containing a DxT, DxG or DxS motif</t>
  </si>
  <si>
    <t>Sequence ID: CZR32937.1</t>
  </si>
  <si>
    <t>Sequence ID: WP_014843258.1</t>
  </si>
  <si>
    <t>protein of unknown function [Legionella pneumophila subsp. pneumophila]</t>
  </si>
  <si>
    <t>Sequence ID: CCD07609.1</t>
  </si>
  <si>
    <t>Sequence ID: CZI19408.1</t>
  </si>
  <si>
    <t>Sequence ID: CZH83912.1</t>
  </si>
  <si>
    <t>Sequence ID: CZI96364.1</t>
  </si>
  <si>
    <t>hypothetical protein A5478_01450 [Legionella pneumophila]</t>
  </si>
  <si>
    <t>Sequence ID: ANH11754.1</t>
  </si>
  <si>
    <t>hypothetical protein A5480_01450 [Legionella pneumophila]</t>
  </si>
  <si>
    <t>Sequence ID: ANH14723.1</t>
  </si>
  <si>
    <t>hypothetical protein A5479_01450 [Legionella pneumophila]</t>
  </si>
  <si>
    <t>Sequence ID: ANH17689.1</t>
  </si>
  <si>
    <t>hypothetical protein A1D14_01450 [Legionella pneumophila]</t>
  </si>
  <si>
    <t>Sequence ID: APX18570.1</t>
  </si>
  <si>
    <t>hypothetical protein A1D13_01450 [Legionella pneumophila]</t>
  </si>
  <si>
    <t>Sequence ID: AQL10749.1</t>
  </si>
  <si>
    <t>Sequence ID: SNV89251.1</t>
  </si>
  <si>
    <t>Sequence ID: SQG84427.1</t>
  </si>
  <si>
    <t>Sequence ID: STX71019.1</t>
  </si>
  <si>
    <t>Sequence ID: CZI71000.1</t>
  </si>
  <si>
    <t>Sequence ID: CZH45948.1</t>
  </si>
  <si>
    <t>hypothetical protein lpymt_00324 [Legionella pneumophila]</t>
  </si>
  <si>
    <t>Sequence ID: GAN28745.1</t>
  </si>
  <si>
    <t>Sequence ID: CCD04445.1</t>
  </si>
  <si>
    <t>Sequence ID: CZI61342.1</t>
  </si>
  <si>
    <t>Sequence ID: CZO97767.1</t>
  </si>
  <si>
    <t>Sequence ID: CZN43987.1</t>
  </si>
  <si>
    <t>Sequence ID: CZP22649.1</t>
  </si>
  <si>
    <t>Sequence ID: CZN72081.1</t>
  </si>
  <si>
    <t>Sequence ID: CZO53430.1</t>
  </si>
  <si>
    <t>Sequence ID: CZN97808.1</t>
  </si>
  <si>
    <t>Sequence ID: CZP03084.1</t>
  </si>
  <si>
    <t>Sequence ID: CZM84826.1</t>
  </si>
  <si>
    <t>Sequence ID: CZO74999.1</t>
  </si>
  <si>
    <t>Sequence ID: CZM83856.1</t>
  </si>
  <si>
    <t>Sequence ID: CZO44683.1</t>
  </si>
  <si>
    <t>Sequence ID: CZP04300.1</t>
  </si>
  <si>
    <t>Sequence ID: CZO08799.1</t>
  </si>
  <si>
    <t>Sequence ID: CZH49296.1</t>
  </si>
  <si>
    <t>Sequence ID: CZO01802.1</t>
  </si>
  <si>
    <t>Sequence ID: CZM74013.1</t>
  </si>
  <si>
    <t>Sequence ID: CZN42273.1</t>
  </si>
  <si>
    <t>Sequence ID: CZP43793.1</t>
  </si>
  <si>
    <t>Sequence ID: CZO08817.1</t>
  </si>
  <si>
    <t>Sequence ID: CZN69276.1</t>
  </si>
  <si>
    <t>Sequence ID: CZO95845.1</t>
  </si>
  <si>
    <t>Sequence ID: CZP24729.1</t>
  </si>
  <si>
    <t>Sequence ID: CZO56533.1</t>
  </si>
  <si>
    <t>Sequence ID: CZP08597.1</t>
  </si>
  <si>
    <t>Sequence ID: CZO26209.1</t>
  </si>
  <si>
    <t>Sequence ID: CZP46044.1</t>
  </si>
  <si>
    <t>Sequence ID: CZN43719.1</t>
  </si>
  <si>
    <t>Sequence ID: CZP56756.1</t>
  </si>
  <si>
    <t>Sequence ID: CZN29881.1</t>
  </si>
  <si>
    <t>Sequence ID: CZO18891.1</t>
  </si>
  <si>
    <t>Sequence ID: CZO93155.1</t>
  </si>
  <si>
    <t>Sequence ID: CZP18091.1</t>
  </si>
  <si>
    <t>Sequence ID: CZP44775.1</t>
  </si>
  <si>
    <t>Sequence ID: CZN73901.1</t>
  </si>
  <si>
    <t>Sequence ID: CZN12958.1</t>
  </si>
  <si>
    <t>Sequence ID: CZO14216.1</t>
  </si>
  <si>
    <t>Sequence ID: CZO82171.1</t>
  </si>
  <si>
    <t>Sequence ID: CZP32913.1</t>
  </si>
  <si>
    <t>Sequence ID: CZM99124.1</t>
  </si>
  <si>
    <t>Sequence ID: CZO47309.1</t>
  </si>
  <si>
    <t>Sequence ID: CZO30332.1</t>
  </si>
  <si>
    <t>Sequence ID: CZN50055.1</t>
  </si>
  <si>
    <t>Sequence ID: CZO81786.1</t>
  </si>
  <si>
    <t>Sequence ID: CZP68597.1</t>
  </si>
  <si>
    <t>Sequence ID: CZO67390.1</t>
  </si>
  <si>
    <t>Sequence ID: CZN36386.1</t>
  </si>
  <si>
    <t>Sequence ID: CZN32633.1</t>
  </si>
  <si>
    <t>Sequence ID: CZO47785.1</t>
  </si>
  <si>
    <t>Sequence ID: CZO52177.1</t>
  </si>
  <si>
    <t>Sequence ID: CZP75104.1</t>
  </si>
  <si>
    <t>Sequence ID: CZP41614.1</t>
  </si>
  <si>
    <t>Sequence ID: CZO68451.1</t>
  </si>
  <si>
    <t>Sequence ID: CZO71612.1</t>
  </si>
  <si>
    <t>Sequence ID: CZO71220.1</t>
  </si>
  <si>
    <t>Sequence ID: CZN32435.1</t>
  </si>
  <si>
    <t>Sequence ID: CZN33426.1</t>
  </si>
  <si>
    <t>Sequence ID: CZO10793.1</t>
  </si>
  <si>
    <t>Sequence ID: CZN37733.1</t>
  </si>
  <si>
    <t>Sequence ID: CZM54573.1</t>
  </si>
  <si>
    <t>Sequence ID: CZN11508.1</t>
  </si>
  <si>
    <t>Sequence ID: CZO77714.1</t>
  </si>
  <si>
    <t>Sequence ID: CZN69285.1</t>
  </si>
  <si>
    <t>Sequence ID: CZN45132.1</t>
  </si>
  <si>
    <t>Sequence ID: CZP02850.1</t>
  </si>
  <si>
    <t>Sequence ID: CZO01115.1</t>
  </si>
  <si>
    <t>Sequence ID: CZP00667.1</t>
  </si>
  <si>
    <t>Sequence ID: CZO29377.1</t>
  </si>
  <si>
    <t>Sequence ID: CZM87990.1</t>
  </si>
  <si>
    <t>Sequence ID: CZN73091.1</t>
  </si>
  <si>
    <t>Sequence ID: CZM95239.1</t>
  </si>
  <si>
    <t>Sequence ID: CZO19098.1</t>
  </si>
  <si>
    <t>Sequence ID: CZN98632.1</t>
  </si>
  <si>
    <t>Sequence ID: CZO13933.1</t>
  </si>
  <si>
    <t>Sequence ID: CZP40506.1</t>
  </si>
  <si>
    <t>Sequence ID: CZN74069.1</t>
  </si>
  <si>
    <t>Sequence ID: CZO32743.1</t>
  </si>
  <si>
    <t>Sequence ID: CZM72076.1</t>
  </si>
  <si>
    <t>Sequence ID: CZP11815.1</t>
  </si>
  <si>
    <t>Sequence ID: CZM94667.1</t>
  </si>
  <si>
    <t>Sequence ID: CZP81746.1</t>
  </si>
  <si>
    <t>Sequence ID: CZN11091.1</t>
  </si>
  <si>
    <t>Sequence ID: CZN93935.1</t>
  </si>
  <si>
    <t>Sequence ID: CZM93557.1</t>
  </si>
  <si>
    <t>Sequence ID: CZM97343.1</t>
  </si>
  <si>
    <t>Sequence ID: CZN54595.1</t>
  </si>
  <si>
    <t>Sequence ID: CZO06955.1</t>
  </si>
  <si>
    <t>Sequence ID: CZN33191.1</t>
  </si>
  <si>
    <t>Sequence ID: CZO01601.1</t>
  </si>
  <si>
    <t>Sequence ID: CZN76014.1</t>
  </si>
  <si>
    <t>Sequence ID: CZO49188.1</t>
  </si>
  <si>
    <t>Sequence ID: CZI71986.1</t>
  </si>
  <si>
    <t>Sequence ID: CZM74305.1</t>
  </si>
  <si>
    <t>Sequence ID: CZI32928.1</t>
  </si>
  <si>
    <t>Sequence ID: CZN26251.1</t>
  </si>
  <si>
    <t>Sequence ID: CZP70305.1</t>
  </si>
  <si>
    <t>Sequence ID: CZP31780.1</t>
  </si>
  <si>
    <t>Sequence ID: CZJ21229.1</t>
  </si>
  <si>
    <t>Sequence ID: CZP69465.1</t>
  </si>
  <si>
    <t>Sequence ID: CZR30884.1</t>
  </si>
  <si>
    <t>Sequence ID: SNV08660.1</t>
  </si>
  <si>
    <t>Sequence ID: STX89132.1</t>
  </si>
  <si>
    <t>Sequence ID: WP_014840929.1</t>
  </si>
  <si>
    <t>Sequence ID: WP_042755229.1</t>
  </si>
  <si>
    <t>Sequence ID: CZQ07967.1</t>
  </si>
  <si>
    <t>Sequence ID: CZQ04569.1</t>
  </si>
  <si>
    <t>Sequence ID: CZP98581.1</t>
  </si>
  <si>
    <t>Sequence ID: CZP82093.1</t>
  </si>
  <si>
    <t>Sequence ID: CZQ07826.1</t>
  </si>
  <si>
    <t>Sequence ID: CZI26758.1</t>
  </si>
  <si>
    <t>Sequence ID: CZI75634.1</t>
  </si>
  <si>
    <t>Sequence ID: CZQ04990.1</t>
  </si>
  <si>
    <t>Sequence ID: CZP78290.1</t>
  </si>
  <si>
    <t>Sequence ID: CZP45554.1</t>
  </si>
  <si>
    <t>Sequence ID: CZQ04487.1</t>
  </si>
  <si>
    <t>Sequence ID: CZP84900.1</t>
  </si>
  <si>
    <t>Sequence ID: CZP90251.1</t>
  </si>
  <si>
    <t>Sequence ID: CZP85076.1</t>
  </si>
  <si>
    <t>Sequence ID: CZP83344.1</t>
  </si>
  <si>
    <t>Sequence ID: CZP80250.1</t>
  </si>
  <si>
    <t>Sequence ID: CZP83305.1</t>
  </si>
  <si>
    <t>Sequence ID: CZI86004.1</t>
  </si>
  <si>
    <t>Sequence ID: CZP84656.1</t>
  </si>
  <si>
    <t>Sequence ID: CZI59582.1</t>
  </si>
  <si>
    <t>Sequence ID: CZP92390.1</t>
  </si>
  <si>
    <t>Sequence ID: CZI50143.1</t>
  </si>
  <si>
    <t>Sequence ID: CZP83626.1</t>
  </si>
  <si>
    <t>Sequence ID: CZQ03909.1</t>
  </si>
  <si>
    <t>Sequence ID: CZP91528.1</t>
  </si>
  <si>
    <t>Sequence ID: CZP96135.1</t>
  </si>
  <si>
    <t>Sequence ID: CZP98090.1</t>
  </si>
  <si>
    <t>Sequence ID: CZP95758.1</t>
  </si>
  <si>
    <t>Sequence ID: CZQ07048.1</t>
  </si>
  <si>
    <t>Sequence ID: CZQ00624.1</t>
  </si>
  <si>
    <t>Sequence ID: CZQ08858.1</t>
  </si>
  <si>
    <t>Sequence ID: CZQ08861.1</t>
  </si>
  <si>
    <t>Sequence ID: CZQ06829.1</t>
  </si>
  <si>
    <t>Sequence ID: CZP72578.1</t>
  </si>
  <si>
    <t>Sequence ID: CZP91793.1</t>
  </si>
  <si>
    <t>Sequence ID: CZR29063.1</t>
  </si>
  <si>
    <t>hypothetical protein lpt_01865 [Legionella pneumophila subsp. pneumophila]</t>
  </si>
  <si>
    <t>Sequence ID: AMQ26804.1</t>
  </si>
  <si>
    <t>hypothetical protein ULM_03500 [Legionella pneumophila]</t>
  </si>
  <si>
    <t>Sequence ID: AMV13052.1</t>
  </si>
  <si>
    <t>hypothetical protein A9P85_01685 [Legionella pneumophila]</t>
  </si>
  <si>
    <t>Sequence ID: ANN91405.1</t>
  </si>
  <si>
    <t>Sequence ID: SFZ35668.1</t>
  </si>
  <si>
    <t>hypothetical protein C3926_01735 [Legionella pneumophila]</t>
  </si>
  <si>
    <t>Sequence ID: PQM72986.1</t>
  </si>
  <si>
    <t>Sequence ID: WP_027268259.1</t>
  </si>
  <si>
    <t>hypothetical protein lptwr_00270 [Legionella pneumophila]</t>
  </si>
  <si>
    <t>Sequence ID: GAN22393.1</t>
  </si>
  <si>
    <t>Sequence ID: CZG98298.1</t>
  </si>
  <si>
    <t>Sequence ID: CZJ78371.1</t>
  </si>
  <si>
    <t>Sequence ID: CZR10184.1</t>
  </si>
  <si>
    <t>hypothetical protein DM459_13105 [Legionella pneumophila]</t>
  </si>
  <si>
    <t>Sequence ID: PYB49706.1</t>
  </si>
  <si>
    <t>hypothetical protein DM457_13325 [Legionella pneumophila]</t>
  </si>
  <si>
    <t>Sequence ID: PYB53310.1</t>
  </si>
  <si>
    <t>hypothetical protein DM458_13285 [Legionella pneumophila]</t>
  </si>
  <si>
    <t>Sequence ID: PYB57690.1</t>
  </si>
  <si>
    <t>Sequence ID: STX65571.1</t>
  </si>
  <si>
    <t>hypothetical protein AXF35_01520 [Legionella pneumophila subsp. pascullei]</t>
  </si>
  <si>
    <t>Sequence ID: AMP88450.1</t>
  </si>
  <si>
    <t>hypothetical protein AXF36_01520 [Legionella pneumophila subsp. pascullei]</t>
  </si>
  <si>
    <t>Sequence ID: AMP91359.1</t>
  </si>
  <si>
    <t>hypothetical protein AXF37_01520 [Legionella pneumophila subsp. pascullei]</t>
  </si>
  <si>
    <t>Sequence ID: AMP94348.1</t>
  </si>
  <si>
    <t>Uncharacterised protein [Legionella pneumophila subsp. pascullei]</t>
  </si>
  <si>
    <t>Sequence ID: SQG89141.1</t>
  </si>
  <si>
    <t>Sequence ID: WP_106221089.1</t>
  </si>
  <si>
    <t>Sequence ID: WP_062727608.1</t>
  </si>
  <si>
    <t>Sequence ID: WP_061692422.1</t>
  </si>
  <si>
    <t>Sequence ID: CZH26341.1</t>
  </si>
  <si>
    <t>Sequence ID: STX82073.1</t>
  </si>
  <si>
    <t>Sequence ID: WP_044497774.1</t>
  </si>
  <si>
    <t>Sequence ID: CZJ49904.1</t>
  </si>
  <si>
    <t>Sequence ID: CZJ81047.1</t>
  </si>
  <si>
    <t>Sequence ID: CZH12047.1</t>
  </si>
  <si>
    <t>Sequence ID: WP_110539933.1</t>
  </si>
  <si>
    <t>hypothetical protein DM456_09610 [Legionella pneumophila]</t>
  </si>
  <si>
    <t>Sequence ID: PYB50860.1</t>
  </si>
  <si>
    <t>hypothetical protein DM455_06845 [Legionella pneumophila]</t>
  </si>
  <si>
    <t>Sequence ID: PYB63442.1</t>
  </si>
  <si>
    <t>Sequence ID: WP_110570520.1</t>
  </si>
  <si>
    <t>hypothetical protein DM454_15645 [Legionella pneumophila]</t>
  </si>
  <si>
    <t>Sequence ID: PYB42318.1</t>
  </si>
  <si>
    <t>Sequence ID: WP_038837285.1</t>
  </si>
  <si>
    <t>Sequence ID: CZH14232.1</t>
  </si>
  <si>
    <t>Sequence ID: CZI54616.1</t>
  </si>
  <si>
    <t>Sequence ID: CZJ70020.1</t>
  </si>
  <si>
    <t>Sequence ID: CZM30556.1</t>
  </si>
  <si>
    <t>Sequence ID: CZJ70799.1</t>
  </si>
  <si>
    <t>Sequence ID: CZG70661.1</t>
  </si>
  <si>
    <t>Sequence ID: CZM51980.1</t>
  </si>
  <si>
    <t>Sequence ID: CZI45856.1</t>
  </si>
  <si>
    <t>Sequence ID: CZH24186.1</t>
  </si>
  <si>
    <t>Sequence ID: CZM61905.1</t>
  </si>
  <si>
    <t>Sequence ID: CZM27705.1</t>
  </si>
  <si>
    <t>Sequence ID: CZG79093.1</t>
  </si>
  <si>
    <t>Sequence ID: CZR07334.1</t>
  </si>
  <si>
    <t>Sequence ID: CZQ79700.1</t>
  </si>
  <si>
    <t>Sequence ID: SFZ35103.1</t>
  </si>
  <si>
    <t>Sequence ID: WP_061719270.1</t>
  </si>
  <si>
    <t>Sequence ID: CZJ09371.1</t>
  </si>
  <si>
    <t>Sequence ID: STX94653.1</t>
  </si>
  <si>
    <t>Sequence ID: WP_061637245.1</t>
  </si>
  <si>
    <t>Sequence ID: CZH56781.1</t>
  </si>
  <si>
    <t>Sequence ID: WP_027264862.1</t>
  </si>
  <si>
    <t>Sequence ID: WP_061514243.1</t>
  </si>
  <si>
    <t>Sequences with &gt;98% query cover, &gt;68% identity</t>
  </si>
  <si>
    <t>Sequence ID: WP_011212979.1</t>
  </si>
  <si>
    <t>Sequence ID: OJY25578.1</t>
  </si>
  <si>
    <t>Sequence ID: WP_114834089.1</t>
  </si>
  <si>
    <t>Sequence ID: WP_058441297.1</t>
  </si>
  <si>
    <t>Sequence ID: WP_021437049.1</t>
  </si>
  <si>
    <t>ankyrin repeat domain-containing protein [Legionella cincinnatiensis]</t>
  </si>
  <si>
    <t>Sequence ID: WP_058463472.1</t>
  </si>
  <si>
    <t>Table S1.</t>
  </si>
  <si>
    <t>Query</t>
  </si>
  <si>
    <t>LtpD</t>
  </si>
  <si>
    <t xml:space="preserve">Sequence with 100% query cover, &gt;99% identity </t>
  </si>
  <si>
    <r>
      <t xml:space="preserve">4 </t>
    </r>
    <r>
      <rPr>
        <sz val="11"/>
        <color theme="1"/>
        <rFont val="Calibri"/>
        <family val="2"/>
        <scheme val="minor"/>
      </rPr>
      <t xml:space="preserve">non-redundant RefSeq protein records encoded across </t>
    </r>
  </si>
  <si>
    <t>Summary</t>
  </si>
  <si>
    <t>Thresholds</t>
  </si>
  <si>
    <r>
      <t>48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. pneumophila</t>
    </r>
    <r>
      <rPr>
        <sz val="11"/>
        <color theme="1"/>
        <rFont val="Calibri"/>
        <family val="2"/>
        <scheme val="minor"/>
      </rPr>
      <t xml:space="preserve"> isolates</t>
    </r>
  </si>
  <si>
    <r>
      <t xml:space="preserve">20 </t>
    </r>
    <r>
      <rPr>
        <sz val="11"/>
        <color theme="1"/>
        <rFont val="Calibri"/>
        <family val="2"/>
        <scheme val="minor"/>
      </rPr>
      <t xml:space="preserve">non-redundant RefSeq protein records encoded across </t>
    </r>
  </si>
  <si>
    <r>
      <t xml:space="preserve">249 </t>
    </r>
    <r>
      <rPr>
        <i/>
        <sz val="11"/>
        <color theme="1"/>
        <rFont val="Calibri"/>
        <family val="2"/>
        <scheme val="minor"/>
      </rPr>
      <t>L. pneumophila</t>
    </r>
    <r>
      <rPr>
        <sz val="11"/>
        <color theme="1"/>
        <rFont val="Calibri"/>
        <family val="2"/>
        <scheme val="minor"/>
      </rPr>
      <t xml:space="preserve"> isolates</t>
    </r>
  </si>
  <si>
    <t>All non-redundant GenBank CDS translations+PDB+SwissProt+PIR+PRF excluding environmental samples from WGS projects</t>
  </si>
  <si>
    <t>BLASTP 2.8.0 results -  21/08/2018</t>
  </si>
  <si>
    <t>LtpMaa1-460 glucosyltransferase domain</t>
  </si>
  <si>
    <r>
      <t xml:space="preserve">76 </t>
    </r>
    <r>
      <rPr>
        <i/>
        <sz val="11"/>
        <color theme="1"/>
        <rFont val="Calibri"/>
        <family val="2"/>
        <scheme val="minor"/>
      </rPr>
      <t>Legionella</t>
    </r>
    <r>
      <rPr>
        <sz val="11"/>
        <color theme="1"/>
        <rFont val="Calibri"/>
        <family val="2"/>
        <scheme val="minor"/>
      </rPr>
      <t xml:space="preserve"> species and gammaproteobacteria including for example </t>
    </r>
    <r>
      <rPr>
        <i/>
        <sz val="11"/>
        <color theme="1"/>
        <rFont val="Calibri"/>
        <family val="2"/>
        <scheme val="minor"/>
      </rPr>
      <t>Aquicella</t>
    </r>
    <r>
      <rPr>
        <sz val="11"/>
        <color theme="1"/>
        <rFont val="Calibri"/>
        <family val="2"/>
        <scheme val="minor"/>
      </rPr>
      <t xml:space="preserve">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14" fontId="0" fillId="0" borderId="0" xfId="0" applyNumberFormat="1"/>
    <xf numFmtId="0" fontId="2" fillId="0" borderId="0" xfId="1"/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2" borderId="0" xfId="1" applyFill="1"/>
    <xf numFmtId="0" fontId="2" fillId="3" borderId="0" xfId="1" applyFill="1"/>
    <xf numFmtId="0" fontId="0" fillId="0" borderId="0" xfId="0" applyFill="1"/>
    <xf numFmtId="0" fontId="3" fillId="0" borderId="0" xfId="1" applyFont="1"/>
    <xf numFmtId="0" fontId="0" fillId="0" borderId="0" xfId="0" applyFont="1"/>
    <xf numFmtId="0" fontId="1" fillId="3" borderId="0" xfId="0" applyFont="1" applyFill="1"/>
    <xf numFmtId="0" fontId="3" fillId="3" borderId="0" xfId="1" applyFont="1" applyFill="1"/>
    <xf numFmtId="0" fontId="3" fillId="2" borderId="0" xfId="1" applyFont="1" applyFill="1"/>
    <xf numFmtId="0" fontId="1" fillId="2" borderId="0" xfId="0" applyFont="1" applyFill="1"/>
    <xf numFmtId="0" fontId="0" fillId="2" borderId="0" xfId="0" applyFont="1" applyFill="1"/>
    <xf numFmtId="0" fontId="1" fillId="0" borderId="0" xfId="0" applyFont="1" applyFill="1"/>
    <xf numFmtId="0" fontId="3" fillId="0" borderId="0" xfId="1" applyFont="1" applyFill="1"/>
    <xf numFmtId="14" fontId="0" fillId="0" borderId="0" xfId="0" applyNumberFormat="1" applyFill="1"/>
    <xf numFmtId="0" fontId="1" fillId="4" borderId="0" xfId="0" applyFont="1" applyFill="1"/>
    <xf numFmtId="0" fontId="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rotein/CZH47565.1?report=genbank&amp;log$=protalign&amp;blast_rank=1&amp;RID=RNJH81ZE015" TargetMode="External"/><Relationship Id="rId117" Type="http://schemas.openxmlformats.org/officeDocument/2006/relationships/hyperlink" Target="https://www.ncbi.nlm.nih.gov/protein/CZJ93181.1?report=genbank&amp;log$=protalign&amp;blast_rank=3&amp;RID=RRH9FD6P015" TargetMode="External"/><Relationship Id="rId21" Type="http://schemas.openxmlformats.org/officeDocument/2006/relationships/hyperlink" Target="https://www.ncbi.nlm.nih.gov/protein/CZH60604.1?report=genbank&amp;log$=protalign&amp;blast_rank=1&amp;RID=RNJH81ZE015" TargetMode="External"/><Relationship Id="rId42" Type="http://schemas.openxmlformats.org/officeDocument/2006/relationships/hyperlink" Target="https://www.ncbi.nlm.nih.gov/protein/STX85286.1?report=genbank&amp;log$=protalign&amp;blast_rank=1&amp;RID=RNJH81ZE015" TargetMode="External"/><Relationship Id="rId47" Type="http://schemas.openxmlformats.org/officeDocument/2006/relationships/hyperlink" Target="https://www.ncbi.nlm.nih.gov/protein/GAN19413.1?report=genbank&amp;log$=protalign&amp;blast_rank=1&amp;RID=RRH8Y76R015" TargetMode="External"/><Relationship Id="rId63" Type="http://schemas.openxmlformats.org/officeDocument/2006/relationships/hyperlink" Target="https://www.ncbi.nlm.nih.gov/protein/CZH60604.1?report=genbank&amp;log$=protalign&amp;blast_rank=1&amp;RID=RRH8Y76R015" TargetMode="External"/><Relationship Id="rId68" Type="http://schemas.openxmlformats.org/officeDocument/2006/relationships/hyperlink" Target="https://www.ncbi.nlm.nih.gov/protein/CZH47565.1?report=genbank&amp;log$=protalign&amp;blast_rank=1&amp;RID=RRH8Y76R015" TargetMode="External"/><Relationship Id="rId84" Type="http://schemas.openxmlformats.org/officeDocument/2006/relationships/hyperlink" Target="https://www.ncbi.nlm.nih.gov/protein/STX85286.1?report=genbank&amp;log$=protalign&amp;blast_rank=1&amp;RID=RRH8Y76R015" TargetMode="External"/><Relationship Id="rId89" Type="http://schemas.openxmlformats.org/officeDocument/2006/relationships/hyperlink" Target="https://www.ncbi.nlm.nih.gov/protein/GAN19413.1?report=genbank&amp;log$=protalign&amp;blast_rank=3&amp;RID=RRH9FD6P015" TargetMode="External"/><Relationship Id="rId112" Type="http://schemas.openxmlformats.org/officeDocument/2006/relationships/hyperlink" Target="https://www.ncbi.nlm.nih.gov/protein/CZI70904.1?report=genbank&amp;log$=protalign&amp;blast_rank=3&amp;RID=RRH9FD6P015" TargetMode="External"/><Relationship Id="rId133" Type="http://schemas.openxmlformats.org/officeDocument/2006/relationships/hyperlink" Target="https://www.ncbi.nlm.nih.gov/protein/ERI49298.1?report=genbank&amp;log$=protalign&amp;blast_rank=1&amp;RID=RRH8Y76R015" TargetMode="External"/><Relationship Id="rId138" Type="http://schemas.openxmlformats.org/officeDocument/2006/relationships/hyperlink" Target="https://www.ncbi.nlm.nih.gov/protein/CAH11504.1?report=genbank&amp;log$=protalign&amp;blast_rank=3&amp;RID=RRH9FD6P015" TargetMode="External"/><Relationship Id="rId154" Type="http://schemas.openxmlformats.org/officeDocument/2006/relationships/hyperlink" Target="https://www.ncbi.nlm.nih.gov/protein/GAN19413.1?report=genbank&amp;log$=protalign&amp;blast_rank=1&amp;RID=RRH8Y76R015" TargetMode="External"/><Relationship Id="rId159" Type="http://schemas.openxmlformats.org/officeDocument/2006/relationships/hyperlink" Target="https://www.ncbi.nlm.nih.gov/protein/ERI49298.1?report=genbank&amp;log$=protalign&amp;blast_rank=3&amp;RID=RRH9FD6P015" TargetMode="External"/><Relationship Id="rId16" Type="http://schemas.openxmlformats.org/officeDocument/2006/relationships/hyperlink" Target="https://www.ncbi.nlm.nih.gov/protein/CZI28580.1?report=genbank&amp;log$=protalign&amp;blast_rank=1&amp;RID=RNJH81ZE015" TargetMode="External"/><Relationship Id="rId107" Type="http://schemas.openxmlformats.org/officeDocument/2006/relationships/hyperlink" Target="https://www.ncbi.nlm.nih.gov/protein/CZH45777.1?report=genbank&amp;log$=protalign&amp;blast_rank=3&amp;RID=RRH9FD6P015" TargetMode="External"/><Relationship Id="rId11" Type="http://schemas.openxmlformats.org/officeDocument/2006/relationships/hyperlink" Target="https://www.ncbi.nlm.nih.gov/protein/CZJ95475.1?report=genbank&amp;log$=protalign&amp;blast_rank=1&amp;RID=RNJH81ZE015" TargetMode="External"/><Relationship Id="rId32" Type="http://schemas.openxmlformats.org/officeDocument/2006/relationships/hyperlink" Target="https://www.ncbi.nlm.nih.gov/protein/CZJ26573.1?report=genbank&amp;log$=protalign&amp;blast_rank=1&amp;RID=RNJH81ZE015" TargetMode="External"/><Relationship Id="rId37" Type="http://schemas.openxmlformats.org/officeDocument/2006/relationships/hyperlink" Target="https://www.ncbi.nlm.nih.gov/protein/ANN94504.1?report=genbank&amp;log$=protalign&amp;blast_rank=1&amp;RID=RNJH81ZE015" TargetMode="External"/><Relationship Id="rId53" Type="http://schemas.openxmlformats.org/officeDocument/2006/relationships/hyperlink" Target="https://www.ncbi.nlm.nih.gov/protein/CZJ95475.1?report=genbank&amp;log$=protalign&amp;blast_rank=1&amp;RID=RRH8Y76R015" TargetMode="External"/><Relationship Id="rId58" Type="http://schemas.openxmlformats.org/officeDocument/2006/relationships/hyperlink" Target="https://www.ncbi.nlm.nih.gov/protein/CZI28580.1?report=genbank&amp;log$=protalign&amp;blast_rank=1&amp;RID=RRH8Y76R015" TargetMode="External"/><Relationship Id="rId74" Type="http://schemas.openxmlformats.org/officeDocument/2006/relationships/hyperlink" Target="https://www.ncbi.nlm.nih.gov/protein/CZJ26573.1?report=genbank&amp;log$=protalign&amp;blast_rank=1&amp;RID=RRH8Y76R015" TargetMode="External"/><Relationship Id="rId79" Type="http://schemas.openxmlformats.org/officeDocument/2006/relationships/hyperlink" Target="https://www.ncbi.nlm.nih.gov/protein/ANN94504.1?report=genbank&amp;log$=protalign&amp;blast_rank=1&amp;RID=RRH8Y76R015" TargetMode="External"/><Relationship Id="rId102" Type="http://schemas.openxmlformats.org/officeDocument/2006/relationships/hyperlink" Target="https://www.ncbi.nlm.nih.gov/protein/CZH23782.1?report=genbank&amp;log$=protalign&amp;blast_rank=3&amp;RID=RRH9FD6P015" TargetMode="External"/><Relationship Id="rId123" Type="http://schemas.openxmlformats.org/officeDocument/2006/relationships/hyperlink" Target="https://www.ncbi.nlm.nih.gov/protein/PYB65027.1?report=genbank&amp;log$=protalign&amp;blast_rank=3&amp;RID=RRH9FD6P015" TargetMode="External"/><Relationship Id="rId128" Type="http://schemas.openxmlformats.org/officeDocument/2006/relationships/hyperlink" Target="https://www.ncbi.nlm.nih.gov/protein/WP_011212979.1?report=genbank&amp;log$=protalign&amp;blast_rank=1&amp;RID=RRH8Y76R015" TargetMode="External"/><Relationship Id="rId144" Type="http://schemas.openxmlformats.org/officeDocument/2006/relationships/hyperlink" Target="https://www.ncbi.nlm.nih.gov/protein/WP_058463472.1?report=genbank&amp;log$=protalign&amp;blast_rank=5&amp;RID=RRH8Y76R015" TargetMode="External"/><Relationship Id="rId149" Type="http://schemas.openxmlformats.org/officeDocument/2006/relationships/hyperlink" Target="https://www.ncbi.nlm.nih.gov/protein/ERB41118.1?report=genbank&amp;log$=protalign&amp;blast_rank=2&amp;RID=RNJH81ZE015" TargetMode="External"/><Relationship Id="rId5" Type="http://schemas.openxmlformats.org/officeDocument/2006/relationships/hyperlink" Target="https://www.ncbi.nlm.nih.gov/protein/GAN19413.1?report=genbank&amp;log$=protalign&amp;blast_rank=1&amp;RID=RNJH81ZE015" TargetMode="External"/><Relationship Id="rId90" Type="http://schemas.openxmlformats.org/officeDocument/2006/relationships/hyperlink" Target="https://www.ncbi.nlm.nih.gov/protein/GAN25434.1?report=genbank&amp;log$=protalign&amp;blast_rank=3&amp;RID=RRH9FD6P015" TargetMode="External"/><Relationship Id="rId95" Type="http://schemas.openxmlformats.org/officeDocument/2006/relationships/hyperlink" Target="https://www.ncbi.nlm.nih.gov/protein/CZJ95475.1?report=genbank&amp;log$=protalign&amp;blast_rank=3&amp;RID=RRH9FD6P015" TargetMode="External"/><Relationship Id="rId160" Type="http://schemas.openxmlformats.org/officeDocument/2006/relationships/hyperlink" Target="https://www.ncbi.nlm.nih.gov/protein/GAN16307.1?report=genbank&amp;log$=protalign&amp;blast_rank=3&amp;RID=RRH9FD6P015" TargetMode="External"/><Relationship Id="rId22" Type="http://schemas.openxmlformats.org/officeDocument/2006/relationships/hyperlink" Target="https://www.ncbi.nlm.nih.gov/protein/CZI78445.1?report=genbank&amp;log$=protalign&amp;blast_rank=1&amp;RID=RNJH81ZE015" TargetMode="External"/><Relationship Id="rId27" Type="http://schemas.openxmlformats.org/officeDocument/2006/relationships/hyperlink" Target="https://www.ncbi.nlm.nih.gov/protein/CZH26128.1?report=genbank&amp;log$=protalign&amp;blast_rank=1&amp;RID=RNJH81ZE015" TargetMode="External"/><Relationship Id="rId43" Type="http://schemas.openxmlformats.org/officeDocument/2006/relationships/hyperlink" Target="https://www.ncbi.nlm.nih.gov/protein/CAH11504.1?report=genbank&amp;log$=protalign&amp;blast_rank=1&amp;RID=RRH8Y76R015" TargetMode="External"/><Relationship Id="rId48" Type="http://schemas.openxmlformats.org/officeDocument/2006/relationships/hyperlink" Target="https://www.ncbi.nlm.nih.gov/protein/GAN25434.1?report=genbank&amp;log$=protalign&amp;blast_rank=1&amp;RID=RRH8Y76R015" TargetMode="External"/><Relationship Id="rId64" Type="http://schemas.openxmlformats.org/officeDocument/2006/relationships/hyperlink" Target="https://www.ncbi.nlm.nih.gov/protein/CZI78445.1?report=genbank&amp;log$=protalign&amp;blast_rank=1&amp;RID=RRH8Y76R015" TargetMode="External"/><Relationship Id="rId69" Type="http://schemas.openxmlformats.org/officeDocument/2006/relationships/hyperlink" Target="https://www.ncbi.nlm.nih.gov/protein/CZH26128.1?report=genbank&amp;log$=protalign&amp;blast_rank=1&amp;RID=RRH8Y76R015" TargetMode="External"/><Relationship Id="rId113" Type="http://schemas.openxmlformats.org/officeDocument/2006/relationships/hyperlink" Target="https://www.ncbi.nlm.nih.gov/protein/CZK37268.1?report=genbank&amp;log$=protalign&amp;blast_rank=3&amp;RID=RRH9FD6P015" TargetMode="External"/><Relationship Id="rId118" Type="http://schemas.openxmlformats.org/officeDocument/2006/relationships/hyperlink" Target="https://www.ncbi.nlm.nih.gov/protein/CZJ28973.1?report=genbank&amp;log$=protalign&amp;blast_rank=3&amp;RID=RRH9FD6P015" TargetMode="External"/><Relationship Id="rId134" Type="http://schemas.openxmlformats.org/officeDocument/2006/relationships/hyperlink" Target="https://www.ncbi.nlm.nih.gov/protein/GAN16307.1?report=genbank&amp;log$=protalign&amp;blast_rank=1&amp;RID=RRH8Y76R015" TargetMode="External"/><Relationship Id="rId139" Type="http://schemas.openxmlformats.org/officeDocument/2006/relationships/hyperlink" Target="https://www.ncbi.nlm.nih.gov/protein/ERH44718.1?report=genbank&amp;log$=protalign&amp;blast_rank=3&amp;RID=RRH9FD6P015" TargetMode="External"/><Relationship Id="rId80" Type="http://schemas.openxmlformats.org/officeDocument/2006/relationships/hyperlink" Target="https://www.ncbi.nlm.nih.gov/protein/PYB46646.1?report=genbank&amp;log$=protalign&amp;blast_rank=1&amp;RID=RRH8Y76R015" TargetMode="External"/><Relationship Id="rId85" Type="http://schemas.openxmlformats.org/officeDocument/2006/relationships/hyperlink" Target="https://www.ncbi.nlm.nih.gov/protein/CAH11504.1?report=genbank&amp;log$=protalign&amp;blast_rank=3&amp;RID=RRH9FD6P015" TargetMode="External"/><Relationship Id="rId150" Type="http://schemas.openxmlformats.org/officeDocument/2006/relationships/hyperlink" Target="https://www.ncbi.nlm.nih.gov/protein/CAH11504.1?report=genbank&amp;log$=protalign&amp;blast_rank=1&amp;RID=RRH8Y76R015" TargetMode="External"/><Relationship Id="rId155" Type="http://schemas.openxmlformats.org/officeDocument/2006/relationships/hyperlink" Target="https://www.ncbi.nlm.nih.gov/protein/WP_021437049.1?report=genbank&amp;log$=protalign&amp;blast_rank=2&amp;RID=RNJH81ZE015" TargetMode="External"/><Relationship Id="rId12" Type="http://schemas.openxmlformats.org/officeDocument/2006/relationships/hyperlink" Target="https://www.ncbi.nlm.nih.gov/protein/CZH45854.1?report=genbank&amp;log$=protalign&amp;blast_rank=1&amp;RID=RNJH81ZE015" TargetMode="External"/><Relationship Id="rId17" Type="http://schemas.openxmlformats.org/officeDocument/2006/relationships/hyperlink" Target="https://www.ncbi.nlm.nih.gov/protein/CZJ21309.1?report=genbank&amp;log$=protalign&amp;blast_rank=1&amp;RID=RNJH81ZE015" TargetMode="External"/><Relationship Id="rId33" Type="http://schemas.openxmlformats.org/officeDocument/2006/relationships/hyperlink" Target="https://www.ncbi.nlm.nih.gov/protein/CZJ93181.1?report=genbank&amp;log$=protalign&amp;blast_rank=1&amp;RID=RNJH81ZE015" TargetMode="External"/><Relationship Id="rId38" Type="http://schemas.openxmlformats.org/officeDocument/2006/relationships/hyperlink" Target="https://www.ncbi.nlm.nih.gov/protein/PYB46646.1?report=genbank&amp;log$=protalign&amp;blast_rank=1&amp;RID=RNJH81ZE015" TargetMode="External"/><Relationship Id="rId59" Type="http://schemas.openxmlformats.org/officeDocument/2006/relationships/hyperlink" Target="https://www.ncbi.nlm.nih.gov/protein/CZJ21309.1?report=genbank&amp;log$=protalign&amp;blast_rank=1&amp;RID=RRH8Y76R015" TargetMode="External"/><Relationship Id="rId103" Type="http://schemas.openxmlformats.org/officeDocument/2006/relationships/hyperlink" Target="https://www.ncbi.nlm.nih.gov/protein/CZJ17626.1?report=genbank&amp;log$=protalign&amp;blast_rank=3&amp;RID=RRH9FD6P015" TargetMode="External"/><Relationship Id="rId108" Type="http://schemas.openxmlformats.org/officeDocument/2006/relationships/hyperlink" Target="https://www.ncbi.nlm.nih.gov/protein/CZH21965.1?report=genbank&amp;log$=protalign&amp;blast_rank=3&amp;RID=RRH9FD6P015" TargetMode="External"/><Relationship Id="rId124" Type="http://schemas.openxmlformats.org/officeDocument/2006/relationships/hyperlink" Target="https://www.ncbi.nlm.nih.gov/protein/STY00854.1?report=genbank&amp;log$=protalign&amp;blast_rank=3&amp;RID=RRH9FD6P015" TargetMode="External"/><Relationship Id="rId129" Type="http://schemas.openxmlformats.org/officeDocument/2006/relationships/hyperlink" Target="https://www.ncbi.nlm.nih.gov/protein/WP_011212979.1?report=genbank&amp;log$=protalign&amp;blast_rank=1&amp;RID=RRH8Y76R015" TargetMode="External"/><Relationship Id="rId54" Type="http://schemas.openxmlformats.org/officeDocument/2006/relationships/hyperlink" Target="https://www.ncbi.nlm.nih.gov/protein/CZH45854.1?report=genbank&amp;log$=protalign&amp;blast_rank=1&amp;RID=RRH8Y76R015" TargetMode="External"/><Relationship Id="rId70" Type="http://schemas.openxmlformats.org/officeDocument/2006/relationships/hyperlink" Target="https://www.ncbi.nlm.nih.gov/protein/CZI70904.1?report=genbank&amp;log$=protalign&amp;blast_rank=1&amp;RID=RRH8Y76R015" TargetMode="External"/><Relationship Id="rId75" Type="http://schemas.openxmlformats.org/officeDocument/2006/relationships/hyperlink" Target="https://www.ncbi.nlm.nih.gov/protein/CZJ93181.1?report=genbank&amp;log$=protalign&amp;blast_rank=1&amp;RID=RRH8Y76R015" TargetMode="External"/><Relationship Id="rId91" Type="http://schemas.openxmlformats.org/officeDocument/2006/relationships/hyperlink" Target="https://www.ncbi.nlm.nih.gov/protein/CZI68000.1?report=genbank&amp;log$=protalign&amp;blast_rank=3&amp;RID=RRH9FD6P015" TargetMode="External"/><Relationship Id="rId96" Type="http://schemas.openxmlformats.org/officeDocument/2006/relationships/hyperlink" Target="https://www.ncbi.nlm.nih.gov/protein/CZH45854.1?report=genbank&amp;log$=protalign&amp;blast_rank=3&amp;RID=RRH9FD6P015" TargetMode="External"/><Relationship Id="rId140" Type="http://schemas.openxmlformats.org/officeDocument/2006/relationships/hyperlink" Target="https://www.ncbi.nlm.nih.gov/protein/ERI49298.1?report=genbank&amp;log$=protalign&amp;blast_rank=3&amp;RID=RRH9FD6P015" TargetMode="External"/><Relationship Id="rId145" Type="http://schemas.openxmlformats.org/officeDocument/2006/relationships/hyperlink" Target="https://www.ncbi.nlm.nih.gov/protein/ERB41118.1?report=genbank&amp;log$=protalign&amp;blast_rank=4&amp;RID=RRH9FD6P015" TargetMode="External"/><Relationship Id="rId161" Type="http://schemas.openxmlformats.org/officeDocument/2006/relationships/hyperlink" Target="https://www.ncbi.nlm.nih.gov/protein/GAN19413.1?report=genbank&amp;log$=protalign&amp;blast_rank=3&amp;RID=RRH9FD6P015" TargetMode="External"/><Relationship Id="rId1" Type="http://schemas.openxmlformats.org/officeDocument/2006/relationships/hyperlink" Target="https://www.ncbi.nlm.nih.gov/protein/CAH11504.1?report=genbank&amp;log$=protalign&amp;blast_rank=1&amp;RID=RNJH81ZE015" TargetMode="External"/><Relationship Id="rId6" Type="http://schemas.openxmlformats.org/officeDocument/2006/relationships/hyperlink" Target="https://www.ncbi.nlm.nih.gov/protein/GAN25434.1?report=genbank&amp;log$=protalign&amp;blast_rank=1&amp;RID=RNJH81ZE015" TargetMode="External"/><Relationship Id="rId15" Type="http://schemas.openxmlformats.org/officeDocument/2006/relationships/hyperlink" Target="https://www.ncbi.nlm.nih.gov/protein/CZJ66195.1?report=genbank&amp;log$=protalign&amp;blast_rank=1&amp;RID=RNJH81ZE015" TargetMode="External"/><Relationship Id="rId23" Type="http://schemas.openxmlformats.org/officeDocument/2006/relationships/hyperlink" Target="https://www.ncbi.nlm.nih.gov/protein/CZH45777.1?report=genbank&amp;log$=protalign&amp;blast_rank=1&amp;RID=RNJH81ZE015" TargetMode="External"/><Relationship Id="rId28" Type="http://schemas.openxmlformats.org/officeDocument/2006/relationships/hyperlink" Target="https://www.ncbi.nlm.nih.gov/protein/CZI70904.1?report=genbank&amp;log$=protalign&amp;blast_rank=1&amp;RID=RNJH81ZE015" TargetMode="External"/><Relationship Id="rId36" Type="http://schemas.openxmlformats.org/officeDocument/2006/relationships/hyperlink" Target="https://www.ncbi.nlm.nih.gov/protein/CZJ27090.1?report=genbank&amp;log$=protalign&amp;blast_rank=1&amp;RID=RNJH81ZE015" TargetMode="External"/><Relationship Id="rId49" Type="http://schemas.openxmlformats.org/officeDocument/2006/relationships/hyperlink" Target="https://www.ncbi.nlm.nih.gov/protein/CZI68000.1?report=genbank&amp;log$=protalign&amp;blast_rank=1&amp;RID=RRH8Y76R015" TargetMode="External"/><Relationship Id="rId57" Type="http://schemas.openxmlformats.org/officeDocument/2006/relationships/hyperlink" Target="https://www.ncbi.nlm.nih.gov/protein/CZJ66195.1?report=genbank&amp;log$=protalign&amp;blast_rank=1&amp;RID=RRH8Y76R015" TargetMode="External"/><Relationship Id="rId106" Type="http://schemas.openxmlformats.org/officeDocument/2006/relationships/hyperlink" Target="https://www.ncbi.nlm.nih.gov/protein/CZI78445.1?report=genbank&amp;log$=protalign&amp;blast_rank=3&amp;RID=RRH9FD6P015" TargetMode="External"/><Relationship Id="rId114" Type="http://schemas.openxmlformats.org/officeDocument/2006/relationships/hyperlink" Target="https://www.ncbi.nlm.nih.gov/protein/CZI46884.1?report=genbank&amp;log$=protalign&amp;blast_rank=3&amp;RID=RRH9FD6P015" TargetMode="External"/><Relationship Id="rId119" Type="http://schemas.openxmlformats.org/officeDocument/2006/relationships/hyperlink" Target="https://www.ncbi.nlm.nih.gov/protein/CZI90989.1?report=genbank&amp;log$=protalign&amp;blast_rank=3&amp;RID=RRH9FD6P015" TargetMode="External"/><Relationship Id="rId127" Type="http://schemas.openxmlformats.org/officeDocument/2006/relationships/hyperlink" Target="https://www.ncbi.nlm.nih.gov/protein/WP_011212979.1?report=genbank&amp;log$=protalign&amp;blast_rank=1&amp;RID=RRH8Y76R015" TargetMode="External"/><Relationship Id="rId10" Type="http://schemas.openxmlformats.org/officeDocument/2006/relationships/hyperlink" Target="https://www.ncbi.nlm.nih.gov/protein/CZH51170.1?report=genbank&amp;log$=protalign&amp;blast_rank=1&amp;RID=RNJH81ZE015" TargetMode="External"/><Relationship Id="rId31" Type="http://schemas.openxmlformats.org/officeDocument/2006/relationships/hyperlink" Target="https://www.ncbi.nlm.nih.gov/protein/CZJ96896.1?report=genbank&amp;log$=protalign&amp;blast_rank=1&amp;RID=RNJH81ZE015" TargetMode="External"/><Relationship Id="rId44" Type="http://schemas.openxmlformats.org/officeDocument/2006/relationships/hyperlink" Target="https://www.ncbi.nlm.nih.gov/protein/ERH44718.1?report=genbank&amp;log$=protalign&amp;blast_rank=1&amp;RID=RRH8Y76R015" TargetMode="External"/><Relationship Id="rId52" Type="http://schemas.openxmlformats.org/officeDocument/2006/relationships/hyperlink" Target="https://www.ncbi.nlm.nih.gov/protein/CZH51170.1?report=genbank&amp;log$=protalign&amp;blast_rank=1&amp;RID=RRH8Y76R015" TargetMode="External"/><Relationship Id="rId60" Type="http://schemas.openxmlformats.org/officeDocument/2006/relationships/hyperlink" Target="https://www.ncbi.nlm.nih.gov/protein/CZH23782.1?report=genbank&amp;log$=protalign&amp;blast_rank=1&amp;RID=RRH8Y76R015" TargetMode="External"/><Relationship Id="rId65" Type="http://schemas.openxmlformats.org/officeDocument/2006/relationships/hyperlink" Target="https://www.ncbi.nlm.nih.gov/protein/CZH45777.1?report=genbank&amp;log$=protalign&amp;blast_rank=1&amp;RID=RRH8Y76R015" TargetMode="External"/><Relationship Id="rId73" Type="http://schemas.openxmlformats.org/officeDocument/2006/relationships/hyperlink" Target="https://www.ncbi.nlm.nih.gov/protein/CZJ96896.1?report=genbank&amp;log$=protalign&amp;blast_rank=1&amp;RID=RRH8Y76R015" TargetMode="External"/><Relationship Id="rId78" Type="http://schemas.openxmlformats.org/officeDocument/2006/relationships/hyperlink" Target="https://www.ncbi.nlm.nih.gov/protein/CZJ27090.1?report=genbank&amp;log$=protalign&amp;blast_rank=1&amp;RID=RRH8Y76R015" TargetMode="External"/><Relationship Id="rId81" Type="http://schemas.openxmlformats.org/officeDocument/2006/relationships/hyperlink" Target="https://www.ncbi.nlm.nih.gov/protein/PYB65027.1?report=genbank&amp;log$=protalign&amp;blast_rank=1&amp;RID=RRH8Y76R015" TargetMode="External"/><Relationship Id="rId86" Type="http://schemas.openxmlformats.org/officeDocument/2006/relationships/hyperlink" Target="https://www.ncbi.nlm.nih.gov/protein/ERH44718.1?report=genbank&amp;log$=protalign&amp;blast_rank=3&amp;RID=RRH9FD6P015" TargetMode="External"/><Relationship Id="rId94" Type="http://schemas.openxmlformats.org/officeDocument/2006/relationships/hyperlink" Target="https://www.ncbi.nlm.nih.gov/protein/CZH51170.1?report=genbank&amp;log$=protalign&amp;blast_rank=3&amp;RID=RRH9FD6P015" TargetMode="External"/><Relationship Id="rId99" Type="http://schemas.openxmlformats.org/officeDocument/2006/relationships/hyperlink" Target="https://www.ncbi.nlm.nih.gov/protein/CZJ66195.1?report=genbank&amp;log$=protalign&amp;blast_rank=3&amp;RID=RRH9FD6P015" TargetMode="External"/><Relationship Id="rId101" Type="http://schemas.openxmlformats.org/officeDocument/2006/relationships/hyperlink" Target="https://www.ncbi.nlm.nih.gov/protein/CZJ21309.1?report=genbank&amp;log$=protalign&amp;blast_rank=3&amp;RID=RRH9FD6P015" TargetMode="External"/><Relationship Id="rId122" Type="http://schemas.openxmlformats.org/officeDocument/2006/relationships/hyperlink" Target="https://www.ncbi.nlm.nih.gov/protein/PYB46646.1?report=genbank&amp;log$=protalign&amp;blast_rank=3&amp;RID=RRH9FD6P015" TargetMode="External"/><Relationship Id="rId130" Type="http://schemas.openxmlformats.org/officeDocument/2006/relationships/hyperlink" Target="https://www.ncbi.nlm.nih.gov/protein/ERB41118.1?report=genbank&amp;log$=protalign&amp;blast_rank=2&amp;RID=RNJH81ZE015" TargetMode="External"/><Relationship Id="rId135" Type="http://schemas.openxmlformats.org/officeDocument/2006/relationships/hyperlink" Target="https://www.ncbi.nlm.nih.gov/protein/GAN19413.1?report=genbank&amp;log$=protalign&amp;blast_rank=1&amp;RID=RRH8Y76R015" TargetMode="External"/><Relationship Id="rId143" Type="http://schemas.openxmlformats.org/officeDocument/2006/relationships/hyperlink" Target="https://www.ncbi.nlm.nih.gov/protein/GAN25434.1?report=genbank&amp;log$=protalign&amp;blast_rank=3&amp;RID=RRH9FD6P015" TargetMode="External"/><Relationship Id="rId148" Type="http://schemas.openxmlformats.org/officeDocument/2006/relationships/hyperlink" Target="https://www.ncbi.nlm.nih.gov/protein/WP_011212979.1?report=genbank&amp;log$=protalign&amp;blast_rank=1&amp;RID=RRH8Y76R015" TargetMode="External"/><Relationship Id="rId151" Type="http://schemas.openxmlformats.org/officeDocument/2006/relationships/hyperlink" Target="https://www.ncbi.nlm.nih.gov/protein/ERH44718.1?report=genbank&amp;log$=protalign&amp;blast_rank=1&amp;RID=RRH8Y76R015" TargetMode="External"/><Relationship Id="rId156" Type="http://schemas.openxmlformats.org/officeDocument/2006/relationships/hyperlink" Target="https://www.ncbi.nlm.nih.gov/protein/ERB41118.1?report=genbank&amp;log$=protalign&amp;blast_rank=2&amp;RID=RRH8Y76R015" TargetMode="External"/><Relationship Id="rId164" Type="http://schemas.openxmlformats.org/officeDocument/2006/relationships/printerSettings" Target="../printerSettings/printerSettings1.bin"/><Relationship Id="rId4" Type="http://schemas.openxmlformats.org/officeDocument/2006/relationships/hyperlink" Target="https://www.ncbi.nlm.nih.gov/protein/GAN16307.1?report=genbank&amp;log$=protalign&amp;blast_rank=1&amp;RID=RNJH81ZE015" TargetMode="External"/><Relationship Id="rId9" Type="http://schemas.openxmlformats.org/officeDocument/2006/relationships/hyperlink" Target="https://www.ncbi.nlm.nih.gov/protein/CZJ44159.1?report=genbank&amp;log$=protalign&amp;blast_rank=1&amp;RID=RNJH81ZE015" TargetMode="External"/><Relationship Id="rId13" Type="http://schemas.openxmlformats.org/officeDocument/2006/relationships/hyperlink" Target="https://www.ncbi.nlm.nih.gov/protein/CZJ15001.1?report=genbank&amp;log$=protalign&amp;blast_rank=1&amp;RID=RNJH81ZE015" TargetMode="External"/><Relationship Id="rId18" Type="http://schemas.openxmlformats.org/officeDocument/2006/relationships/hyperlink" Target="https://www.ncbi.nlm.nih.gov/protein/CZH23782.1?report=genbank&amp;log$=protalign&amp;blast_rank=1&amp;RID=RNJH81ZE015" TargetMode="External"/><Relationship Id="rId39" Type="http://schemas.openxmlformats.org/officeDocument/2006/relationships/hyperlink" Target="https://www.ncbi.nlm.nih.gov/protein/PYB65027.1?report=genbank&amp;log$=protalign&amp;blast_rank=1&amp;RID=RNJH81ZE015" TargetMode="External"/><Relationship Id="rId109" Type="http://schemas.openxmlformats.org/officeDocument/2006/relationships/hyperlink" Target="https://www.ncbi.nlm.nih.gov/protein/CZI24942.1?report=genbank&amp;log$=protalign&amp;blast_rank=3&amp;RID=RRH9FD6P015" TargetMode="External"/><Relationship Id="rId34" Type="http://schemas.openxmlformats.org/officeDocument/2006/relationships/hyperlink" Target="https://www.ncbi.nlm.nih.gov/protein/CZJ28973.1?report=genbank&amp;log$=protalign&amp;blast_rank=1&amp;RID=RNJH81ZE015" TargetMode="External"/><Relationship Id="rId50" Type="http://schemas.openxmlformats.org/officeDocument/2006/relationships/hyperlink" Target="https://www.ncbi.nlm.nih.gov/protein/CZH11070.1?report=genbank&amp;log$=protalign&amp;blast_rank=1&amp;RID=RRH8Y76R015" TargetMode="External"/><Relationship Id="rId55" Type="http://schemas.openxmlformats.org/officeDocument/2006/relationships/hyperlink" Target="https://www.ncbi.nlm.nih.gov/protein/CZJ15001.1?report=genbank&amp;log$=protalign&amp;blast_rank=1&amp;RID=RRH8Y76R015" TargetMode="External"/><Relationship Id="rId76" Type="http://schemas.openxmlformats.org/officeDocument/2006/relationships/hyperlink" Target="https://www.ncbi.nlm.nih.gov/protein/CZJ28973.1?report=genbank&amp;log$=protalign&amp;blast_rank=1&amp;RID=RRH8Y76R015" TargetMode="External"/><Relationship Id="rId97" Type="http://schemas.openxmlformats.org/officeDocument/2006/relationships/hyperlink" Target="https://www.ncbi.nlm.nih.gov/protein/CZJ15001.1?report=genbank&amp;log$=protalign&amp;blast_rank=3&amp;RID=RRH9FD6P015" TargetMode="External"/><Relationship Id="rId104" Type="http://schemas.openxmlformats.org/officeDocument/2006/relationships/hyperlink" Target="https://www.ncbi.nlm.nih.gov/protein/CZH26751.1?report=genbank&amp;log$=protalign&amp;blast_rank=3&amp;RID=RRH9FD6P015" TargetMode="External"/><Relationship Id="rId120" Type="http://schemas.openxmlformats.org/officeDocument/2006/relationships/hyperlink" Target="https://www.ncbi.nlm.nih.gov/protein/CZJ27090.1?report=genbank&amp;log$=protalign&amp;blast_rank=3&amp;RID=RRH9FD6P015" TargetMode="External"/><Relationship Id="rId125" Type="http://schemas.openxmlformats.org/officeDocument/2006/relationships/hyperlink" Target="https://www.ncbi.nlm.nih.gov/protein/STX72759.1?report=genbank&amp;log$=protalign&amp;blast_rank=3&amp;RID=RRH9FD6P015" TargetMode="External"/><Relationship Id="rId141" Type="http://schemas.openxmlformats.org/officeDocument/2006/relationships/hyperlink" Target="https://www.ncbi.nlm.nih.gov/protein/GAN16307.1?report=genbank&amp;log$=protalign&amp;blast_rank=3&amp;RID=RRH9FD6P015" TargetMode="External"/><Relationship Id="rId146" Type="http://schemas.openxmlformats.org/officeDocument/2006/relationships/hyperlink" Target="https://www.ncbi.nlm.nih.gov/protein/WP_011212979.1?report=genbank&amp;log$=protalign&amp;blast_rank=1&amp;RID=RRH8Y76R015" TargetMode="External"/><Relationship Id="rId7" Type="http://schemas.openxmlformats.org/officeDocument/2006/relationships/hyperlink" Target="https://www.ncbi.nlm.nih.gov/protein/CZI68000.1?report=genbank&amp;log$=protalign&amp;blast_rank=1&amp;RID=RNJH81ZE015" TargetMode="External"/><Relationship Id="rId71" Type="http://schemas.openxmlformats.org/officeDocument/2006/relationships/hyperlink" Target="https://www.ncbi.nlm.nih.gov/protein/CZK37268.1?report=genbank&amp;log$=protalign&amp;blast_rank=1&amp;RID=RRH8Y76R015" TargetMode="External"/><Relationship Id="rId92" Type="http://schemas.openxmlformats.org/officeDocument/2006/relationships/hyperlink" Target="https://www.ncbi.nlm.nih.gov/protein/CZH11070.1?report=genbank&amp;log$=protalign&amp;blast_rank=3&amp;RID=RRH9FD6P015" TargetMode="External"/><Relationship Id="rId162" Type="http://schemas.openxmlformats.org/officeDocument/2006/relationships/hyperlink" Target="https://www.ncbi.nlm.nih.gov/protein/GAN25434.1?report=genbank&amp;log$=protalign&amp;blast_rank=3&amp;RID=RRH9FD6P015" TargetMode="External"/><Relationship Id="rId2" Type="http://schemas.openxmlformats.org/officeDocument/2006/relationships/hyperlink" Target="https://www.ncbi.nlm.nih.gov/protein/ERH44718.1?report=genbank&amp;log$=protalign&amp;blast_rank=1&amp;RID=RNJH81ZE015" TargetMode="External"/><Relationship Id="rId29" Type="http://schemas.openxmlformats.org/officeDocument/2006/relationships/hyperlink" Target="https://www.ncbi.nlm.nih.gov/protein/CZK37268.1?report=genbank&amp;log$=protalign&amp;blast_rank=1&amp;RID=RNJH81ZE015" TargetMode="External"/><Relationship Id="rId24" Type="http://schemas.openxmlformats.org/officeDocument/2006/relationships/hyperlink" Target="https://www.ncbi.nlm.nih.gov/protein/CZH21965.1?report=genbank&amp;log$=protalign&amp;blast_rank=1&amp;RID=RNJH81ZE015" TargetMode="External"/><Relationship Id="rId40" Type="http://schemas.openxmlformats.org/officeDocument/2006/relationships/hyperlink" Target="https://www.ncbi.nlm.nih.gov/protein/STY00854.1?report=genbank&amp;log$=protalign&amp;blast_rank=1&amp;RID=RNJH81ZE015" TargetMode="External"/><Relationship Id="rId45" Type="http://schemas.openxmlformats.org/officeDocument/2006/relationships/hyperlink" Target="https://www.ncbi.nlm.nih.gov/protein/ERI49298.1?report=genbank&amp;log$=protalign&amp;blast_rank=1&amp;RID=RRH8Y76R015" TargetMode="External"/><Relationship Id="rId66" Type="http://schemas.openxmlformats.org/officeDocument/2006/relationships/hyperlink" Target="https://www.ncbi.nlm.nih.gov/protein/CZH21965.1?report=genbank&amp;log$=protalign&amp;blast_rank=1&amp;RID=RRH8Y76R015" TargetMode="External"/><Relationship Id="rId87" Type="http://schemas.openxmlformats.org/officeDocument/2006/relationships/hyperlink" Target="https://www.ncbi.nlm.nih.gov/protein/ERI49298.1?report=genbank&amp;log$=protalign&amp;blast_rank=3&amp;RID=RRH9FD6P015" TargetMode="External"/><Relationship Id="rId110" Type="http://schemas.openxmlformats.org/officeDocument/2006/relationships/hyperlink" Target="https://www.ncbi.nlm.nih.gov/protein/CZH47565.1?report=genbank&amp;log$=protalign&amp;blast_rank=3&amp;RID=RRH9FD6P015" TargetMode="External"/><Relationship Id="rId115" Type="http://schemas.openxmlformats.org/officeDocument/2006/relationships/hyperlink" Target="https://www.ncbi.nlm.nih.gov/protein/CZJ96896.1?report=genbank&amp;log$=protalign&amp;blast_rank=3&amp;RID=RRH9FD6P015" TargetMode="External"/><Relationship Id="rId131" Type="http://schemas.openxmlformats.org/officeDocument/2006/relationships/hyperlink" Target="https://www.ncbi.nlm.nih.gov/protein/CAH11504.1?report=genbank&amp;log$=protalign&amp;blast_rank=1&amp;RID=RRH8Y76R015" TargetMode="External"/><Relationship Id="rId136" Type="http://schemas.openxmlformats.org/officeDocument/2006/relationships/hyperlink" Target="https://www.ncbi.nlm.nih.gov/protein/WP_021437049.1?report=genbank&amp;log$=protalign&amp;blast_rank=2&amp;RID=RNJH81ZE015" TargetMode="External"/><Relationship Id="rId157" Type="http://schemas.openxmlformats.org/officeDocument/2006/relationships/hyperlink" Target="https://www.ncbi.nlm.nih.gov/protein/CAH11504.1?report=genbank&amp;log$=protalign&amp;blast_rank=3&amp;RID=RRH9FD6P015" TargetMode="External"/><Relationship Id="rId61" Type="http://schemas.openxmlformats.org/officeDocument/2006/relationships/hyperlink" Target="https://www.ncbi.nlm.nih.gov/protein/CZJ17626.1?report=genbank&amp;log$=protalign&amp;blast_rank=1&amp;RID=RRH8Y76R015" TargetMode="External"/><Relationship Id="rId82" Type="http://schemas.openxmlformats.org/officeDocument/2006/relationships/hyperlink" Target="https://www.ncbi.nlm.nih.gov/protein/STY00854.1?report=genbank&amp;log$=protalign&amp;blast_rank=1&amp;RID=RRH8Y76R015" TargetMode="External"/><Relationship Id="rId152" Type="http://schemas.openxmlformats.org/officeDocument/2006/relationships/hyperlink" Target="https://www.ncbi.nlm.nih.gov/protein/ERI49298.1?report=genbank&amp;log$=protalign&amp;blast_rank=1&amp;RID=RRH8Y76R015" TargetMode="External"/><Relationship Id="rId19" Type="http://schemas.openxmlformats.org/officeDocument/2006/relationships/hyperlink" Target="https://www.ncbi.nlm.nih.gov/protein/CZJ17626.1?report=genbank&amp;log$=protalign&amp;blast_rank=1&amp;RID=RNJH81ZE015" TargetMode="External"/><Relationship Id="rId14" Type="http://schemas.openxmlformats.org/officeDocument/2006/relationships/hyperlink" Target="https://www.ncbi.nlm.nih.gov/protein/CZH15585.1?report=genbank&amp;log$=protalign&amp;blast_rank=1&amp;RID=RNJH81ZE015" TargetMode="External"/><Relationship Id="rId30" Type="http://schemas.openxmlformats.org/officeDocument/2006/relationships/hyperlink" Target="https://www.ncbi.nlm.nih.gov/protein/CZI46884.1?report=genbank&amp;log$=protalign&amp;blast_rank=1&amp;RID=RNJH81ZE015" TargetMode="External"/><Relationship Id="rId35" Type="http://schemas.openxmlformats.org/officeDocument/2006/relationships/hyperlink" Target="https://www.ncbi.nlm.nih.gov/protein/CZI90989.1?report=genbank&amp;log$=protalign&amp;blast_rank=1&amp;RID=RNJH81ZE015" TargetMode="External"/><Relationship Id="rId56" Type="http://schemas.openxmlformats.org/officeDocument/2006/relationships/hyperlink" Target="https://www.ncbi.nlm.nih.gov/protein/CZH15585.1?report=genbank&amp;log$=protalign&amp;blast_rank=1&amp;RID=RRH8Y76R015" TargetMode="External"/><Relationship Id="rId77" Type="http://schemas.openxmlformats.org/officeDocument/2006/relationships/hyperlink" Target="https://www.ncbi.nlm.nih.gov/protein/CZI90989.1?report=genbank&amp;log$=protalign&amp;blast_rank=1&amp;RID=RRH8Y76R015" TargetMode="External"/><Relationship Id="rId100" Type="http://schemas.openxmlformats.org/officeDocument/2006/relationships/hyperlink" Target="https://www.ncbi.nlm.nih.gov/protein/CZI28580.1?report=genbank&amp;log$=protalign&amp;blast_rank=3&amp;RID=RRH9FD6P015" TargetMode="External"/><Relationship Id="rId105" Type="http://schemas.openxmlformats.org/officeDocument/2006/relationships/hyperlink" Target="https://www.ncbi.nlm.nih.gov/protein/CZH60604.1?report=genbank&amp;log$=protalign&amp;blast_rank=3&amp;RID=RRH9FD6P015" TargetMode="External"/><Relationship Id="rId126" Type="http://schemas.openxmlformats.org/officeDocument/2006/relationships/hyperlink" Target="https://www.ncbi.nlm.nih.gov/protein/STX85286.1?report=genbank&amp;log$=protalign&amp;blast_rank=3&amp;RID=RRH9FD6P015" TargetMode="External"/><Relationship Id="rId147" Type="http://schemas.openxmlformats.org/officeDocument/2006/relationships/hyperlink" Target="https://www.ncbi.nlm.nih.gov/protein/WP_011212979.1?report=genbank&amp;log$=protalign&amp;blast_rank=1&amp;RID=RRH8Y76R015" TargetMode="External"/><Relationship Id="rId8" Type="http://schemas.openxmlformats.org/officeDocument/2006/relationships/hyperlink" Target="https://www.ncbi.nlm.nih.gov/protein/CZH11070.1?report=genbank&amp;log$=protalign&amp;blast_rank=1&amp;RID=RNJH81ZE015" TargetMode="External"/><Relationship Id="rId51" Type="http://schemas.openxmlformats.org/officeDocument/2006/relationships/hyperlink" Target="https://www.ncbi.nlm.nih.gov/protein/CZJ44159.1?report=genbank&amp;log$=protalign&amp;blast_rank=1&amp;RID=RRH8Y76R015" TargetMode="External"/><Relationship Id="rId72" Type="http://schemas.openxmlformats.org/officeDocument/2006/relationships/hyperlink" Target="https://www.ncbi.nlm.nih.gov/protein/CZI46884.1?report=genbank&amp;log$=protalign&amp;blast_rank=1&amp;RID=RRH8Y76R015" TargetMode="External"/><Relationship Id="rId93" Type="http://schemas.openxmlformats.org/officeDocument/2006/relationships/hyperlink" Target="https://www.ncbi.nlm.nih.gov/protein/CZJ44159.1?report=genbank&amp;log$=protalign&amp;blast_rank=3&amp;RID=RRH9FD6P015" TargetMode="External"/><Relationship Id="rId98" Type="http://schemas.openxmlformats.org/officeDocument/2006/relationships/hyperlink" Target="https://www.ncbi.nlm.nih.gov/protein/CZH15585.1?report=genbank&amp;log$=protalign&amp;blast_rank=3&amp;RID=RRH9FD6P015" TargetMode="External"/><Relationship Id="rId121" Type="http://schemas.openxmlformats.org/officeDocument/2006/relationships/hyperlink" Target="https://www.ncbi.nlm.nih.gov/protein/ANN94504.1?report=genbank&amp;log$=protalign&amp;blast_rank=3&amp;RID=RRH9FD6P015" TargetMode="External"/><Relationship Id="rId142" Type="http://schemas.openxmlformats.org/officeDocument/2006/relationships/hyperlink" Target="https://www.ncbi.nlm.nih.gov/protein/GAN19413.1?report=genbank&amp;log$=protalign&amp;blast_rank=3&amp;RID=RRH9FD6P015" TargetMode="External"/><Relationship Id="rId163" Type="http://schemas.openxmlformats.org/officeDocument/2006/relationships/hyperlink" Target="https://www.ncbi.nlm.nih.gov/protein/WP_058463472.1?report=genbank&amp;log$=protalign&amp;blast_rank=5&amp;RID=RRH8Y76R015" TargetMode="External"/><Relationship Id="rId3" Type="http://schemas.openxmlformats.org/officeDocument/2006/relationships/hyperlink" Target="https://www.ncbi.nlm.nih.gov/protein/ERI49298.1?report=genbank&amp;log$=protalign&amp;blast_rank=1&amp;RID=RNJH81ZE015" TargetMode="External"/><Relationship Id="rId25" Type="http://schemas.openxmlformats.org/officeDocument/2006/relationships/hyperlink" Target="https://www.ncbi.nlm.nih.gov/protein/CZI24942.1?report=genbank&amp;log$=protalign&amp;blast_rank=1&amp;RID=RNJH81ZE015" TargetMode="External"/><Relationship Id="rId46" Type="http://schemas.openxmlformats.org/officeDocument/2006/relationships/hyperlink" Target="https://www.ncbi.nlm.nih.gov/protein/GAN16307.1?report=genbank&amp;log$=protalign&amp;blast_rank=1&amp;RID=RRH8Y76R015" TargetMode="External"/><Relationship Id="rId67" Type="http://schemas.openxmlformats.org/officeDocument/2006/relationships/hyperlink" Target="https://www.ncbi.nlm.nih.gov/protein/CZI24942.1?report=genbank&amp;log$=protalign&amp;blast_rank=1&amp;RID=RRH8Y76R015" TargetMode="External"/><Relationship Id="rId116" Type="http://schemas.openxmlformats.org/officeDocument/2006/relationships/hyperlink" Target="https://www.ncbi.nlm.nih.gov/protein/CZJ26573.1?report=genbank&amp;log$=protalign&amp;blast_rank=3&amp;RID=RRH9FD6P015" TargetMode="External"/><Relationship Id="rId137" Type="http://schemas.openxmlformats.org/officeDocument/2006/relationships/hyperlink" Target="https://www.ncbi.nlm.nih.gov/protein/ERB41118.1?report=genbank&amp;log$=protalign&amp;blast_rank=2&amp;RID=RRH8Y76R015" TargetMode="External"/><Relationship Id="rId158" Type="http://schemas.openxmlformats.org/officeDocument/2006/relationships/hyperlink" Target="https://www.ncbi.nlm.nih.gov/protein/ERH44718.1?report=genbank&amp;log$=protalign&amp;blast_rank=3&amp;RID=RRH9FD6P015" TargetMode="External"/><Relationship Id="rId20" Type="http://schemas.openxmlformats.org/officeDocument/2006/relationships/hyperlink" Target="https://www.ncbi.nlm.nih.gov/protein/CZH26751.1?report=genbank&amp;log$=protalign&amp;blast_rank=1&amp;RID=RNJH81ZE015" TargetMode="External"/><Relationship Id="rId41" Type="http://schemas.openxmlformats.org/officeDocument/2006/relationships/hyperlink" Target="https://www.ncbi.nlm.nih.gov/protein/STX72759.1?report=genbank&amp;log$=protalign&amp;blast_rank=1&amp;RID=RNJH81ZE015" TargetMode="External"/><Relationship Id="rId62" Type="http://schemas.openxmlformats.org/officeDocument/2006/relationships/hyperlink" Target="https://www.ncbi.nlm.nih.gov/protein/CZH26751.1?report=genbank&amp;log$=protalign&amp;blast_rank=1&amp;RID=RRH8Y76R015" TargetMode="External"/><Relationship Id="rId83" Type="http://schemas.openxmlformats.org/officeDocument/2006/relationships/hyperlink" Target="https://www.ncbi.nlm.nih.gov/protein/STX72759.1?report=genbank&amp;log$=protalign&amp;blast_rank=1&amp;RID=RRH8Y76R015" TargetMode="External"/><Relationship Id="rId88" Type="http://schemas.openxmlformats.org/officeDocument/2006/relationships/hyperlink" Target="https://www.ncbi.nlm.nih.gov/protein/GAN16307.1?report=genbank&amp;log$=protalign&amp;blast_rank=3&amp;RID=RRH9FD6P015" TargetMode="External"/><Relationship Id="rId111" Type="http://schemas.openxmlformats.org/officeDocument/2006/relationships/hyperlink" Target="https://www.ncbi.nlm.nih.gov/protein/CZH26128.1?report=genbank&amp;log$=protalign&amp;blast_rank=3&amp;RID=RRH9FD6P015" TargetMode="External"/><Relationship Id="rId132" Type="http://schemas.openxmlformats.org/officeDocument/2006/relationships/hyperlink" Target="https://www.ncbi.nlm.nih.gov/protein/ERH44718.1?report=genbank&amp;log$=protalign&amp;blast_rank=1&amp;RID=RRH8Y76R015" TargetMode="External"/><Relationship Id="rId153" Type="http://schemas.openxmlformats.org/officeDocument/2006/relationships/hyperlink" Target="https://www.ncbi.nlm.nih.gov/protein/GAN16307.1?report=genbank&amp;log$=protalign&amp;blast_rank=1&amp;RID=RRH8Y76R0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06"/>
  <sheetViews>
    <sheetView tabSelected="1" workbookViewId="0">
      <selection activeCell="D2" sqref="D2"/>
    </sheetView>
  </sheetViews>
  <sheetFormatPr defaultRowHeight="14.4" x14ac:dyDescent="0.3"/>
  <cols>
    <col min="1" max="1" width="11.6640625" customWidth="1"/>
    <col min="2" max="2" width="62" customWidth="1"/>
    <col min="3" max="3" width="7.33203125" customWidth="1"/>
    <col min="4" max="4" width="72.109375" customWidth="1"/>
    <col min="5" max="5" width="5.77734375" style="8" customWidth="1"/>
    <col min="6" max="6" width="53.88671875" customWidth="1"/>
    <col min="8" max="8" width="26.44140625" customWidth="1"/>
  </cols>
  <sheetData>
    <row r="2" spans="1:8" x14ac:dyDescent="0.3">
      <c r="A2" s="3" t="s">
        <v>386</v>
      </c>
      <c r="B2" s="3"/>
      <c r="D2" s="1"/>
    </row>
    <row r="3" spans="1:8" x14ac:dyDescent="0.3">
      <c r="A3" s="3" t="s">
        <v>397</v>
      </c>
      <c r="B3" s="3"/>
      <c r="D3" s="1"/>
      <c r="E3" s="18"/>
    </row>
    <row r="4" spans="1:8" x14ac:dyDescent="0.3">
      <c r="A4" s="3" t="s">
        <v>396</v>
      </c>
    </row>
    <row r="5" spans="1:8" x14ac:dyDescent="0.3">
      <c r="D5" s="1"/>
      <c r="H5" s="20"/>
    </row>
    <row r="6" spans="1:8" x14ac:dyDescent="0.3">
      <c r="A6" s="3" t="s">
        <v>387</v>
      </c>
      <c r="B6" s="3" t="s">
        <v>53</v>
      </c>
      <c r="D6" s="3" t="s">
        <v>398</v>
      </c>
      <c r="E6" s="16"/>
      <c r="F6" s="3" t="s">
        <v>0</v>
      </c>
      <c r="H6" s="3"/>
    </row>
    <row r="7" spans="1:8" x14ac:dyDescent="0.3">
      <c r="A7" s="3"/>
      <c r="B7" s="3"/>
      <c r="D7" s="3"/>
      <c r="E7" s="16"/>
      <c r="F7" s="3"/>
    </row>
    <row r="8" spans="1:8" x14ac:dyDescent="0.3">
      <c r="A8" s="3" t="s">
        <v>392</v>
      </c>
      <c r="B8" t="s">
        <v>389</v>
      </c>
      <c r="D8" s="5" t="s">
        <v>88</v>
      </c>
      <c r="F8" s="8" t="s">
        <v>378</v>
      </c>
    </row>
    <row r="9" spans="1:8" x14ac:dyDescent="0.3">
      <c r="D9" s="4" t="s">
        <v>124</v>
      </c>
    </row>
    <row r="10" spans="1:8" x14ac:dyDescent="0.3">
      <c r="D10" t="s">
        <v>142</v>
      </c>
    </row>
    <row r="11" spans="1:8" x14ac:dyDescent="0.3">
      <c r="A11" s="3" t="s">
        <v>391</v>
      </c>
      <c r="B11" s="3" t="s">
        <v>390</v>
      </c>
      <c r="D11" s="3" t="s">
        <v>394</v>
      </c>
      <c r="F11" s="3" t="s">
        <v>394</v>
      </c>
    </row>
    <row r="12" spans="1:8" x14ac:dyDescent="0.3">
      <c r="B12" s="3" t="s">
        <v>393</v>
      </c>
      <c r="D12" s="3" t="s">
        <v>399</v>
      </c>
      <c r="F12" s="3" t="s">
        <v>395</v>
      </c>
    </row>
    <row r="13" spans="1:8" x14ac:dyDescent="0.3">
      <c r="B13" s="3"/>
    </row>
    <row r="14" spans="1:8" x14ac:dyDescent="0.3">
      <c r="B14" s="3" t="s">
        <v>62</v>
      </c>
      <c r="D14" s="11" t="s">
        <v>62</v>
      </c>
      <c r="E14" s="16"/>
      <c r="F14" s="3" t="s">
        <v>62</v>
      </c>
    </row>
    <row r="15" spans="1:8" x14ac:dyDescent="0.3">
      <c r="B15" s="9" t="s">
        <v>379</v>
      </c>
      <c r="D15" s="12" t="s">
        <v>379</v>
      </c>
      <c r="E15"/>
      <c r="F15" s="9" t="s">
        <v>379</v>
      </c>
    </row>
    <row r="16" spans="1:8" x14ac:dyDescent="0.3">
      <c r="A16">
        <f>A14+1</f>
        <v>1</v>
      </c>
      <c r="B16" t="s">
        <v>1</v>
      </c>
      <c r="C16">
        <f>C14+1</f>
        <v>1</v>
      </c>
      <c r="D16" s="5" t="s">
        <v>1</v>
      </c>
      <c r="E16">
        <f>E14+1</f>
        <v>1</v>
      </c>
      <c r="F16" t="s">
        <v>1</v>
      </c>
    </row>
    <row r="17" spans="1:6" x14ac:dyDescent="0.3">
      <c r="B17" s="2" t="s">
        <v>2</v>
      </c>
      <c r="D17" s="7" t="s">
        <v>2</v>
      </c>
      <c r="E17"/>
      <c r="F17" s="2" t="s">
        <v>2</v>
      </c>
    </row>
    <row r="18" spans="1:6" x14ac:dyDescent="0.3">
      <c r="A18">
        <f t="shared" ref="A18:C80" si="0">A16+1</f>
        <v>2</v>
      </c>
      <c r="B18" t="s">
        <v>3</v>
      </c>
      <c r="C18">
        <f t="shared" si="0"/>
        <v>2</v>
      </c>
      <c r="D18" s="5" t="s">
        <v>3</v>
      </c>
      <c r="E18">
        <f t="shared" ref="E18:E80" si="1">E16+1</f>
        <v>2</v>
      </c>
      <c r="F18" t="s">
        <v>3</v>
      </c>
    </row>
    <row r="19" spans="1:6" x14ac:dyDescent="0.3">
      <c r="B19" s="2" t="s">
        <v>4</v>
      </c>
      <c r="D19" s="7" t="s">
        <v>4</v>
      </c>
      <c r="E19"/>
      <c r="F19" s="2" t="s">
        <v>4</v>
      </c>
    </row>
    <row r="20" spans="1:6" x14ac:dyDescent="0.3">
      <c r="A20">
        <f t="shared" si="0"/>
        <v>3</v>
      </c>
      <c r="B20" t="s">
        <v>5</v>
      </c>
      <c r="C20">
        <f t="shared" si="0"/>
        <v>3</v>
      </c>
      <c r="D20" s="5" t="s">
        <v>5</v>
      </c>
      <c r="E20">
        <f t="shared" si="1"/>
        <v>3</v>
      </c>
      <c r="F20" t="s">
        <v>5</v>
      </c>
    </row>
    <row r="21" spans="1:6" x14ac:dyDescent="0.3">
      <c r="B21" s="2" t="s">
        <v>6</v>
      </c>
      <c r="D21" s="7" t="s">
        <v>6</v>
      </c>
      <c r="E21"/>
      <c r="F21" s="2" t="s">
        <v>6</v>
      </c>
    </row>
    <row r="22" spans="1:6" x14ac:dyDescent="0.3">
      <c r="A22">
        <f t="shared" si="0"/>
        <v>4</v>
      </c>
      <c r="B22" t="s">
        <v>7</v>
      </c>
      <c r="C22">
        <f t="shared" si="0"/>
        <v>4</v>
      </c>
      <c r="D22" s="5" t="s">
        <v>7</v>
      </c>
      <c r="E22">
        <f t="shared" si="1"/>
        <v>4</v>
      </c>
      <c r="F22" t="s">
        <v>7</v>
      </c>
    </row>
    <row r="23" spans="1:6" x14ac:dyDescent="0.3">
      <c r="B23" s="2" t="s">
        <v>8</v>
      </c>
      <c r="D23" s="7" t="s">
        <v>8</v>
      </c>
      <c r="E23"/>
      <c r="F23" s="2" t="s">
        <v>8</v>
      </c>
    </row>
    <row r="24" spans="1:6" x14ac:dyDescent="0.3">
      <c r="A24">
        <f t="shared" si="0"/>
        <v>5</v>
      </c>
      <c r="B24" t="s">
        <v>9</v>
      </c>
      <c r="C24">
        <f t="shared" si="0"/>
        <v>5</v>
      </c>
      <c r="D24" s="5" t="s">
        <v>9</v>
      </c>
      <c r="E24">
        <f t="shared" si="1"/>
        <v>5</v>
      </c>
      <c r="F24" t="s">
        <v>9</v>
      </c>
    </row>
    <row r="25" spans="1:6" x14ac:dyDescent="0.3">
      <c r="B25" s="2" t="s">
        <v>10</v>
      </c>
      <c r="D25" s="7" t="s">
        <v>10</v>
      </c>
      <c r="E25"/>
      <c r="F25" s="2" t="s">
        <v>10</v>
      </c>
    </row>
    <row r="26" spans="1:6" x14ac:dyDescent="0.3">
      <c r="A26">
        <f t="shared" si="0"/>
        <v>6</v>
      </c>
      <c r="B26" t="s">
        <v>11</v>
      </c>
      <c r="C26">
        <f t="shared" si="0"/>
        <v>6</v>
      </c>
      <c r="D26" s="5" t="s">
        <v>11</v>
      </c>
      <c r="E26">
        <f t="shared" si="1"/>
        <v>6</v>
      </c>
      <c r="F26" t="s">
        <v>11</v>
      </c>
    </row>
    <row r="27" spans="1:6" x14ac:dyDescent="0.3">
      <c r="B27" s="2" t="s">
        <v>12</v>
      </c>
      <c r="D27" s="7" t="s">
        <v>12</v>
      </c>
      <c r="E27"/>
      <c r="F27" s="2" t="s">
        <v>12</v>
      </c>
    </row>
    <row r="28" spans="1:6" x14ac:dyDescent="0.3">
      <c r="A28">
        <f t="shared" si="0"/>
        <v>7</v>
      </c>
      <c r="B28" t="s">
        <v>13</v>
      </c>
      <c r="C28">
        <f t="shared" si="0"/>
        <v>7</v>
      </c>
      <c r="D28" s="5" t="s">
        <v>13</v>
      </c>
      <c r="E28">
        <f t="shared" si="1"/>
        <v>7</v>
      </c>
      <c r="F28" t="s">
        <v>13</v>
      </c>
    </row>
    <row r="29" spans="1:6" x14ac:dyDescent="0.3">
      <c r="B29" s="2" t="s">
        <v>14</v>
      </c>
      <c r="D29" s="7" t="s">
        <v>14</v>
      </c>
      <c r="E29"/>
      <c r="F29" s="2" t="s">
        <v>14</v>
      </c>
    </row>
    <row r="30" spans="1:6" x14ac:dyDescent="0.3">
      <c r="A30">
        <f t="shared" si="0"/>
        <v>8</v>
      </c>
      <c r="B30" t="s">
        <v>13</v>
      </c>
      <c r="C30">
        <f t="shared" si="0"/>
        <v>8</v>
      </c>
      <c r="D30" s="5" t="s">
        <v>13</v>
      </c>
      <c r="E30">
        <f t="shared" si="1"/>
        <v>8</v>
      </c>
      <c r="F30" t="s">
        <v>13</v>
      </c>
    </row>
    <row r="31" spans="1:6" x14ac:dyDescent="0.3">
      <c r="B31" s="2" t="s">
        <v>15</v>
      </c>
      <c r="D31" s="7" t="s">
        <v>15</v>
      </c>
      <c r="E31"/>
      <c r="F31" s="2" t="s">
        <v>15</v>
      </c>
    </row>
    <row r="32" spans="1:6" x14ac:dyDescent="0.3">
      <c r="A32">
        <f t="shared" si="0"/>
        <v>9</v>
      </c>
      <c r="B32" t="s">
        <v>13</v>
      </c>
      <c r="C32">
        <f t="shared" si="0"/>
        <v>9</v>
      </c>
      <c r="D32" s="5" t="s">
        <v>13</v>
      </c>
      <c r="E32">
        <f t="shared" si="1"/>
        <v>9</v>
      </c>
      <c r="F32" t="s">
        <v>13</v>
      </c>
    </row>
    <row r="33" spans="1:6" x14ac:dyDescent="0.3">
      <c r="B33" s="2" t="s">
        <v>16</v>
      </c>
      <c r="D33" s="7" t="s">
        <v>16</v>
      </c>
      <c r="E33"/>
      <c r="F33" s="2" t="s">
        <v>16</v>
      </c>
    </row>
    <row r="34" spans="1:6" x14ac:dyDescent="0.3">
      <c r="A34">
        <f t="shared" si="0"/>
        <v>10</v>
      </c>
      <c r="B34" t="s">
        <v>13</v>
      </c>
      <c r="C34">
        <f t="shared" si="0"/>
        <v>10</v>
      </c>
      <c r="D34" s="5" t="s">
        <v>13</v>
      </c>
      <c r="E34">
        <f t="shared" si="1"/>
        <v>10</v>
      </c>
      <c r="F34" t="s">
        <v>13</v>
      </c>
    </row>
    <row r="35" spans="1:6" x14ac:dyDescent="0.3">
      <c r="B35" s="2" t="s">
        <v>17</v>
      </c>
      <c r="D35" s="7" t="s">
        <v>17</v>
      </c>
      <c r="E35"/>
      <c r="F35" s="2" t="s">
        <v>17</v>
      </c>
    </row>
    <row r="36" spans="1:6" x14ac:dyDescent="0.3">
      <c r="A36">
        <f t="shared" si="0"/>
        <v>11</v>
      </c>
      <c r="B36" t="s">
        <v>13</v>
      </c>
      <c r="C36">
        <f t="shared" si="0"/>
        <v>11</v>
      </c>
      <c r="D36" s="5" t="s">
        <v>13</v>
      </c>
      <c r="E36">
        <f t="shared" si="1"/>
        <v>11</v>
      </c>
      <c r="F36" t="s">
        <v>13</v>
      </c>
    </row>
    <row r="37" spans="1:6" x14ac:dyDescent="0.3">
      <c r="B37" s="2" t="s">
        <v>18</v>
      </c>
      <c r="D37" s="7" t="s">
        <v>18</v>
      </c>
      <c r="E37"/>
      <c r="F37" s="2" t="s">
        <v>18</v>
      </c>
    </row>
    <row r="38" spans="1:6" x14ac:dyDescent="0.3">
      <c r="A38">
        <f t="shared" si="0"/>
        <v>12</v>
      </c>
      <c r="B38" t="s">
        <v>13</v>
      </c>
      <c r="C38">
        <f t="shared" si="0"/>
        <v>12</v>
      </c>
      <c r="D38" s="5" t="s">
        <v>13</v>
      </c>
      <c r="E38">
        <f t="shared" si="1"/>
        <v>12</v>
      </c>
      <c r="F38" t="s">
        <v>13</v>
      </c>
    </row>
    <row r="39" spans="1:6" x14ac:dyDescent="0.3">
      <c r="B39" s="2" t="s">
        <v>19</v>
      </c>
      <c r="D39" s="7" t="s">
        <v>19</v>
      </c>
      <c r="E39"/>
      <c r="F39" s="2" t="s">
        <v>19</v>
      </c>
    </row>
    <row r="40" spans="1:6" x14ac:dyDescent="0.3">
      <c r="A40">
        <f t="shared" si="0"/>
        <v>13</v>
      </c>
      <c r="B40" t="s">
        <v>13</v>
      </c>
      <c r="C40">
        <f t="shared" si="0"/>
        <v>13</v>
      </c>
      <c r="D40" s="5" t="s">
        <v>13</v>
      </c>
      <c r="E40">
        <f t="shared" si="1"/>
        <v>13</v>
      </c>
      <c r="F40" t="s">
        <v>13</v>
      </c>
    </row>
    <row r="41" spans="1:6" x14ac:dyDescent="0.3">
      <c r="B41" s="2" t="s">
        <v>20</v>
      </c>
      <c r="D41" s="7" t="s">
        <v>20</v>
      </c>
      <c r="E41"/>
      <c r="F41" s="2" t="s">
        <v>20</v>
      </c>
    </row>
    <row r="42" spans="1:6" x14ac:dyDescent="0.3">
      <c r="A42">
        <f t="shared" si="0"/>
        <v>14</v>
      </c>
      <c r="B42" t="s">
        <v>13</v>
      </c>
      <c r="C42">
        <f t="shared" si="0"/>
        <v>14</v>
      </c>
      <c r="D42" s="5" t="s">
        <v>13</v>
      </c>
      <c r="E42">
        <f t="shared" si="1"/>
        <v>14</v>
      </c>
      <c r="F42" t="s">
        <v>13</v>
      </c>
    </row>
    <row r="43" spans="1:6" x14ac:dyDescent="0.3">
      <c r="B43" s="2" t="s">
        <v>21</v>
      </c>
      <c r="D43" s="7" t="s">
        <v>21</v>
      </c>
      <c r="E43"/>
      <c r="F43" s="2" t="s">
        <v>21</v>
      </c>
    </row>
    <row r="44" spans="1:6" x14ac:dyDescent="0.3">
      <c r="A44">
        <f t="shared" si="0"/>
        <v>15</v>
      </c>
      <c r="B44" t="s">
        <v>13</v>
      </c>
      <c r="C44">
        <f t="shared" si="0"/>
        <v>15</v>
      </c>
      <c r="D44" s="5" t="s">
        <v>13</v>
      </c>
      <c r="E44">
        <f t="shared" si="1"/>
        <v>15</v>
      </c>
      <c r="F44" t="s">
        <v>13</v>
      </c>
    </row>
    <row r="45" spans="1:6" x14ac:dyDescent="0.3">
      <c r="B45" s="2" t="s">
        <v>22</v>
      </c>
      <c r="D45" s="7" t="s">
        <v>22</v>
      </c>
      <c r="E45"/>
      <c r="F45" s="2" t="s">
        <v>22</v>
      </c>
    </row>
    <row r="46" spans="1:6" x14ac:dyDescent="0.3">
      <c r="A46">
        <f t="shared" si="0"/>
        <v>16</v>
      </c>
      <c r="B46" t="s">
        <v>13</v>
      </c>
      <c r="C46">
        <f t="shared" si="0"/>
        <v>16</v>
      </c>
      <c r="D46" s="5" t="s">
        <v>13</v>
      </c>
      <c r="E46">
        <f t="shared" si="1"/>
        <v>16</v>
      </c>
      <c r="F46" t="s">
        <v>13</v>
      </c>
    </row>
    <row r="47" spans="1:6" x14ac:dyDescent="0.3">
      <c r="B47" s="2" t="s">
        <v>23</v>
      </c>
      <c r="D47" s="7" t="s">
        <v>23</v>
      </c>
      <c r="E47"/>
      <c r="F47" s="2" t="s">
        <v>23</v>
      </c>
    </row>
    <row r="48" spans="1:6" x14ac:dyDescent="0.3">
      <c r="A48">
        <f t="shared" si="0"/>
        <v>17</v>
      </c>
      <c r="B48" t="s">
        <v>13</v>
      </c>
      <c r="C48">
        <f t="shared" si="0"/>
        <v>17</v>
      </c>
      <c r="D48" s="5" t="s">
        <v>13</v>
      </c>
      <c r="E48">
        <f t="shared" si="1"/>
        <v>17</v>
      </c>
      <c r="F48" t="s">
        <v>13</v>
      </c>
    </row>
    <row r="49" spans="1:6" x14ac:dyDescent="0.3">
      <c r="B49" s="2" t="s">
        <v>24</v>
      </c>
      <c r="D49" s="7" t="s">
        <v>24</v>
      </c>
      <c r="E49"/>
      <c r="F49" s="2" t="s">
        <v>24</v>
      </c>
    </row>
    <row r="50" spans="1:6" x14ac:dyDescent="0.3">
      <c r="A50">
        <f t="shared" si="0"/>
        <v>18</v>
      </c>
      <c r="B50" t="s">
        <v>13</v>
      </c>
      <c r="C50">
        <f t="shared" si="0"/>
        <v>18</v>
      </c>
      <c r="D50" s="5" t="s">
        <v>13</v>
      </c>
      <c r="E50">
        <f t="shared" si="1"/>
        <v>18</v>
      </c>
      <c r="F50" t="s">
        <v>13</v>
      </c>
    </row>
    <row r="51" spans="1:6" x14ac:dyDescent="0.3">
      <c r="B51" s="2" t="s">
        <v>25</v>
      </c>
      <c r="D51" s="7" t="s">
        <v>25</v>
      </c>
      <c r="E51"/>
      <c r="F51" s="2" t="s">
        <v>25</v>
      </c>
    </row>
    <row r="52" spans="1:6" x14ac:dyDescent="0.3">
      <c r="A52">
        <f t="shared" si="0"/>
        <v>19</v>
      </c>
      <c r="B52" t="s">
        <v>13</v>
      </c>
      <c r="C52">
        <f t="shared" si="0"/>
        <v>19</v>
      </c>
      <c r="D52" s="5" t="s">
        <v>13</v>
      </c>
      <c r="E52">
        <f t="shared" si="1"/>
        <v>19</v>
      </c>
      <c r="F52" t="s">
        <v>13</v>
      </c>
    </row>
    <row r="53" spans="1:6" x14ac:dyDescent="0.3">
      <c r="B53" s="2" t="s">
        <v>26</v>
      </c>
      <c r="D53" s="7" t="s">
        <v>26</v>
      </c>
      <c r="E53"/>
      <c r="F53" s="2" t="s">
        <v>26</v>
      </c>
    </row>
    <row r="54" spans="1:6" x14ac:dyDescent="0.3">
      <c r="A54">
        <f t="shared" si="0"/>
        <v>20</v>
      </c>
      <c r="B54" t="s">
        <v>13</v>
      </c>
      <c r="C54">
        <f t="shared" si="0"/>
        <v>20</v>
      </c>
      <c r="D54" s="5" t="s">
        <v>13</v>
      </c>
      <c r="E54">
        <f t="shared" si="1"/>
        <v>20</v>
      </c>
      <c r="F54" t="s">
        <v>13</v>
      </c>
    </row>
    <row r="55" spans="1:6" x14ac:dyDescent="0.3">
      <c r="B55" s="2" t="s">
        <v>27</v>
      </c>
      <c r="D55" s="7" t="s">
        <v>27</v>
      </c>
      <c r="E55"/>
      <c r="F55" s="2" t="s">
        <v>27</v>
      </c>
    </row>
    <row r="56" spans="1:6" x14ac:dyDescent="0.3">
      <c r="A56">
        <f t="shared" si="0"/>
        <v>21</v>
      </c>
      <c r="B56" t="s">
        <v>13</v>
      </c>
      <c r="C56">
        <f t="shared" si="0"/>
        <v>21</v>
      </c>
      <c r="D56" s="5" t="s">
        <v>13</v>
      </c>
      <c r="E56">
        <f t="shared" si="1"/>
        <v>21</v>
      </c>
      <c r="F56" t="s">
        <v>13</v>
      </c>
    </row>
    <row r="57" spans="1:6" x14ac:dyDescent="0.3">
      <c r="B57" s="2" t="s">
        <v>28</v>
      </c>
      <c r="D57" s="7" t="s">
        <v>28</v>
      </c>
      <c r="E57"/>
      <c r="F57" s="2" t="s">
        <v>28</v>
      </c>
    </row>
    <row r="58" spans="1:6" x14ac:dyDescent="0.3">
      <c r="A58">
        <f t="shared" si="0"/>
        <v>22</v>
      </c>
      <c r="B58" t="s">
        <v>13</v>
      </c>
      <c r="C58">
        <f t="shared" si="0"/>
        <v>22</v>
      </c>
      <c r="D58" s="5" t="s">
        <v>13</v>
      </c>
      <c r="E58">
        <f t="shared" si="1"/>
        <v>22</v>
      </c>
      <c r="F58" t="s">
        <v>13</v>
      </c>
    </row>
    <row r="59" spans="1:6" x14ac:dyDescent="0.3">
      <c r="B59" s="2" t="s">
        <v>29</v>
      </c>
      <c r="D59" s="7" t="s">
        <v>29</v>
      </c>
      <c r="E59"/>
      <c r="F59" s="2" t="s">
        <v>29</v>
      </c>
    </row>
    <row r="60" spans="1:6" x14ac:dyDescent="0.3">
      <c r="A60">
        <f t="shared" si="0"/>
        <v>23</v>
      </c>
      <c r="B60" t="s">
        <v>13</v>
      </c>
      <c r="C60">
        <f t="shared" si="0"/>
        <v>23</v>
      </c>
      <c r="D60" s="5" t="s">
        <v>13</v>
      </c>
      <c r="E60">
        <f t="shared" si="1"/>
        <v>23</v>
      </c>
      <c r="F60" t="s">
        <v>13</v>
      </c>
    </row>
    <row r="61" spans="1:6" x14ac:dyDescent="0.3">
      <c r="B61" s="2" t="s">
        <v>30</v>
      </c>
      <c r="D61" s="7" t="s">
        <v>30</v>
      </c>
      <c r="E61"/>
      <c r="F61" s="2" t="s">
        <v>30</v>
      </c>
    </row>
    <row r="62" spans="1:6" x14ac:dyDescent="0.3">
      <c r="A62">
        <f t="shared" si="0"/>
        <v>24</v>
      </c>
      <c r="B62" t="s">
        <v>13</v>
      </c>
      <c r="C62">
        <f t="shared" si="0"/>
        <v>24</v>
      </c>
      <c r="D62" s="5" t="s">
        <v>13</v>
      </c>
      <c r="E62">
        <f t="shared" si="1"/>
        <v>24</v>
      </c>
      <c r="F62" t="s">
        <v>13</v>
      </c>
    </row>
    <row r="63" spans="1:6" x14ac:dyDescent="0.3">
      <c r="B63" s="2" t="s">
        <v>31</v>
      </c>
      <c r="D63" s="7" t="s">
        <v>31</v>
      </c>
      <c r="E63"/>
      <c r="F63" s="2" t="s">
        <v>31</v>
      </c>
    </row>
    <row r="64" spans="1:6" x14ac:dyDescent="0.3">
      <c r="A64">
        <f t="shared" si="0"/>
        <v>25</v>
      </c>
      <c r="B64" t="s">
        <v>13</v>
      </c>
      <c r="C64">
        <f t="shared" si="0"/>
        <v>25</v>
      </c>
      <c r="D64" s="5" t="s">
        <v>13</v>
      </c>
      <c r="E64">
        <f t="shared" si="1"/>
        <v>25</v>
      </c>
      <c r="F64" t="s">
        <v>13</v>
      </c>
    </row>
    <row r="65" spans="1:6" x14ac:dyDescent="0.3">
      <c r="B65" s="2" t="s">
        <v>32</v>
      </c>
      <c r="D65" s="7" t="s">
        <v>32</v>
      </c>
      <c r="E65"/>
      <c r="F65" s="2" t="s">
        <v>32</v>
      </c>
    </row>
    <row r="66" spans="1:6" x14ac:dyDescent="0.3">
      <c r="A66">
        <f t="shared" si="0"/>
        <v>26</v>
      </c>
      <c r="B66" t="s">
        <v>13</v>
      </c>
      <c r="C66">
        <f t="shared" si="0"/>
        <v>26</v>
      </c>
      <c r="D66" s="5" t="s">
        <v>13</v>
      </c>
      <c r="E66">
        <f t="shared" si="1"/>
        <v>26</v>
      </c>
      <c r="F66" t="s">
        <v>13</v>
      </c>
    </row>
    <row r="67" spans="1:6" x14ac:dyDescent="0.3">
      <c r="B67" s="2" t="s">
        <v>33</v>
      </c>
      <c r="D67" s="7" t="s">
        <v>33</v>
      </c>
      <c r="E67"/>
      <c r="F67" s="2" t="s">
        <v>33</v>
      </c>
    </row>
    <row r="68" spans="1:6" x14ac:dyDescent="0.3">
      <c r="A68">
        <f t="shared" si="0"/>
        <v>27</v>
      </c>
      <c r="B68" t="s">
        <v>13</v>
      </c>
      <c r="C68">
        <f t="shared" si="0"/>
        <v>27</v>
      </c>
      <c r="D68" s="5" t="s">
        <v>13</v>
      </c>
      <c r="E68">
        <f t="shared" si="1"/>
        <v>27</v>
      </c>
      <c r="F68" t="s">
        <v>13</v>
      </c>
    </row>
    <row r="69" spans="1:6" x14ac:dyDescent="0.3">
      <c r="B69" s="2" t="s">
        <v>34</v>
      </c>
      <c r="D69" s="7" t="s">
        <v>34</v>
      </c>
      <c r="E69"/>
      <c r="F69" s="2" t="s">
        <v>34</v>
      </c>
    </row>
    <row r="70" spans="1:6" x14ac:dyDescent="0.3">
      <c r="A70">
        <f t="shared" si="0"/>
        <v>28</v>
      </c>
      <c r="B70" t="s">
        <v>13</v>
      </c>
      <c r="C70">
        <f t="shared" si="0"/>
        <v>28</v>
      </c>
      <c r="D70" s="5" t="s">
        <v>13</v>
      </c>
      <c r="E70">
        <f t="shared" si="1"/>
        <v>28</v>
      </c>
      <c r="F70" t="s">
        <v>13</v>
      </c>
    </row>
    <row r="71" spans="1:6" x14ac:dyDescent="0.3">
      <c r="B71" s="2" t="s">
        <v>35</v>
      </c>
      <c r="D71" s="7" t="s">
        <v>35</v>
      </c>
      <c r="E71"/>
      <c r="F71" s="2" t="s">
        <v>35</v>
      </c>
    </row>
    <row r="72" spans="1:6" x14ac:dyDescent="0.3">
      <c r="A72">
        <f t="shared" si="0"/>
        <v>29</v>
      </c>
      <c r="B72" t="s">
        <v>13</v>
      </c>
      <c r="C72">
        <f t="shared" si="0"/>
        <v>29</v>
      </c>
      <c r="D72" s="5" t="s">
        <v>13</v>
      </c>
      <c r="E72">
        <f t="shared" si="1"/>
        <v>29</v>
      </c>
      <c r="F72" t="s">
        <v>13</v>
      </c>
    </row>
    <row r="73" spans="1:6" x14ac:dyDescent="0.3">
      <c r="B73" s="2" t="s">
        <v>36</v>
      </c>
      <c r="D73" s="7" t="s">
        <v>36</v>
      </c>
      <c r="E73"/>
      <c r="F73" s="2" t="s">
        <v>36</v>
      </c>
    </row>
    <row r="74" spans="1:6" x14ac:dyDescent="0.3">
      <c r="A74">
        <f t="shared" si="0"/>
        <v>30</v>
      </c>
      <c r="B74" t="s">
        <v>13</v>
      </c>
      <c r="C74">
        <f t="shared" si="0"/>
        <v>30</v>
      </c>
      <c r="D74" s="5" t="s">
        <v>13</v>
      </c>
      <c r="E74">
        <f t="shared" si="1"/>
        <v>30</v>
      </c>
      <c r="F74" t="s">
        <v>13</v>
      </c>
    </row>
    <row r="75" spans="1:6" x14ac:dyDescent="0.3">
      <c r="B75" s="2" t="s">
        <v>37</v>
      </c>
      <c r="D75" s="7" t="s">
        <v>37</v>
      </c>
      <c r="E75"/>
      <c r="F75" s="2" t="s">
        <v>37</v>
      </c>
    </row>
    <row r="76" spans="1:6" x14ac:dyDescent="0.3">
      <c r="A76">
        <f t="shared" si="0"/>
        <v>31</v>
      </c>
      <c r="B76" t="s">
        <v>13</v>
      </c>
      <c r="C76">
        <f t="shared" si="0"/>
        <v>31</v>
      </c>
      <c r="D76" s="5" t="s">
        <v>13</v>
      </c>
      <c r="E76">
        <f t="shared" si="1"/>
        <v>31</v>
      </c>
      <c r="F76" t="s">
        <v>13</v>
      </c>
    </row>
    <row r="77" spans="1:6" x14ac:dyDescent="0.3">
      <c r="B77" s="2" t="s">
        <v>38</v>
      </c>
      <c r="D77" s="7" t="s">
        <v>38</v>
      </c>
      <c r="E77"/>
      <c r="F77" s="2" t="s">
        <v>38</v>
      </c>
    </row>
    <row r="78" spans="1:6" x14ac:dyDescent="0.3">
      <c r="A78">
        <f t="shared" si="0"/>
        <v>32</v>
      </c>
      <c r="B78" t="s">
        <v>13</v>
      </c>
      <c r="C78">
        <f t="shared" si="0"/>
        <v>32</v>
      </c>
      <c r="D78" s="5" t="s">
        <v>13</v>
      </c>
      <c r="E78">
        <f t="shared" si="1"/>
        <v>32</v>
      </c>
      <c r="F78" t="s">
        <v>13</v>
      </c>
    </row>
    <row r="79" spans="1:6" x14ac:dyDescent="0.3">
      <c r="B79" s="2" t="s">
        <v>39</v>
      </c>
      <c r="D79" s="7" t="s">
        <v>39</v>
      </c>
      <c r="E79"/>
      <c r="F79" s="2" t="s">
        <v>39</v>
      </c>
    </row>
    <row r="80" spans="1:6" x14ac:dyDescent="0.3">
      <c r="A80">
        <f t="shared" si="0"/>
        <v>33</v>
      </c>
      <c r="B80" t="s">
        <v>13</v>
      </c>
      <c r="C80">
        <f t="shared" si="0"/>
        <v>33</v>
      </c>
      <c r="D80" s="5" t="s">
        <v>13</v>
      </c>
      <c r="E80">
        <f t="shared" si="1"/>
        <v>33</v>
      </c>
      <c r="F80" t="s">
        <v>13</v>
      </c>
    </row>
    <row r="81" spans="1:6" x14ac:dyDescent="0.3">
      <c r="B81" s="2" t="s">
        <v>40</v>
      </c>
      <c r="D81" s="7" t="s">
        <v>40</v>
      </c>
      <c r="E81"/>
      <c r="F81" s="2" t="s">
        <v>40</v>
      </c>
    </row>
    <row r="82" spans="1:6" x14ac:dyDescent="0.3">
      <c r="A82">
        <f t="shared" ref="A82:C110" si="2">A80+1</f>
        <v>34</v>
      </c>
      <c r="B82" t="s">
        <v>13</v>
      </c>
      <c r="C82">
        <f t="shared" si="2"/>
        <v>34</v>
      </c>
      <c r="D82" s="5" t="s">
        <v>13</v>
      </c>
      <c r="E82">
        <f t="shared" ref="E82:E108" si="3">E80+1</f>
        <v>34</v>
      </c>
      <c r="F82" t="s">
        <v>13</v>
      </c>
    </row>
    <row r="83" spans="1:6" x14ac:dyDescent="0.3">
      <c r="B83" s="2" t="s">
        <v>41</v>
      </c>
      <c r="D83" s="7" t="s">
        <v>41</v>
      </c>
      <c r="E83"/>
      <c r="F83" s="2" t="s">
        <v>41</v>
      </c>
    </row>
    <row r="84" spans="1:6" x14ac:dyDescent="0.3">
      <c r="A84">
        <f t="shared" si="2"/>
        <v>35</v>
      </c>
      <c r="B84" t="s">
        <v>13</v>
      </c>
      <c r="C84">
        <f t="shared" si="2"/>
        <v>35</v>
      </c>
      <c r="D84" s="5" t="s">
        <v>13</v>
      </c>
      <c r="E84">
        <f t="shared" si="3"/>
        <v>35</v>
      </c>
      <c r="F84" t="s">
        <v>13</v>
      </c>
    </row>
    <row r="85" spans="1:6" x14ac:dyDescent="0.3">
      <c r="B85" s="2" t="s">
        <v>42</v>
      </c>
      <c r="D85" s="7" t="s">
        <v>42</v>
      </c>
      <c r="E85"/>
      <c r="F85" s="2" t="s">
        <v>42</v>
      </c>
    </row>
    <row r="86" spans="1:6" x14ac:dyDescent="0.3">
      <c r="A86">
        <f t="shared" si="2"/>
        <v>36</v>
      </c>
      <c r="B86" t="s">
        <v>13</v>
      </c>
      <c r="C86">
        <f t="shared" si="2"/>
        <v>36</v>
      </c>
      <c r="D86" s="5" t="s">
        <v>13</v>
      </c>
      <c r="E86">
        <f t="shared" si="3"/>
        <v>36</v>
      </c>
      <c r="F86" t="s">
        <v>13</v>
      </c>
    </row>
    <row r="87" spans="1:6" x14ac:dyDescent="0.3">
      <c r="B87" s="2" t="s">
        <v>43</v>
      </c>
      <c r="D87" s="7" t="s">
        <v>43</v>
      </c>
      <c r="E87"/>
      <c r="F87" s="2" t="s">
        <v>43</v>
      </c>
    </row>
    <row r="88" spans="1:6" x14ac:dyDescent="0.3">
      <c r="A88">
        <f t="shared" si="2"/>
        <v>37</v>
      </c>
      <c r="B88" t="s">
        <v>44</v>
      </c>
      <c r="C88">
        <f t="shared" si="2"/>
        <v>37</v>
      </c>
      <c r="D88" s="5" t="s">
        <v>44</v>
      </c>
      <c r="E88">
        <f t="shared" si="3"/>
        <v>37</v>
      </c>
      <c r="F88" t="s">
        <v>44</v>
      </c>
    </row>
    <row r="89" spans="1:6" x14ac:dyDescent="0.3">
      <c r="B89" s="2" t="s">
        <v>45</v>
      </c>
      <c r="D89" s="7" t="s">
        <v>45</v>
      </c>
      <c r="E89"/>
      <c r="F89" s="2" t="s">
        <v>45</v>
      </c>
    </row>
    <row r="90" spans="1:6" x14ac:dyDescent="0.3">
      <c r="A90">
        <f t="shared" si="2"/>
        <v>38</v>
      </c>
      <c r="B90" t="s">
        <v>46</v>
      </c>
      <c r="C90">
        <f t="shared" si="2"/>
        <v>38</v>
      </c>
      <c r="D90" s="5" t="s">
        <v>46</v>
      </c>
      <c r="E90">
        <f t="shared" si="3"/>
        <v>38</v>
      </c>
      <c r="F90" t="s">
        <v>46</v>
      </c>
    </row>
    <row r="91" spans="1:6" x14ac:dyDescent="0.3">
      <c r="B91" s="2" t="s">
        <v>47</v>
      </c>
      <c r="D91" s="7" t="s">
        <v>47</v>
      </c>
      <c r="E91"/>
      <c r="F91" s="2" t="s">
        <v>47</v>
      </c>
    </row>
    <row r="92" spans="1:6" x14ac:dyDescent="0.3">
      <c r="A92">
        <f t="shared" si="2"/>
        <v>39</v>
      </c>
      <c r="B92" t="s">
        <v>48</v>
      </c>
      <c r="C92">
        <f t="shared" si="2"/>
        <v>39</v>
      </c>
      <c r="D92" s="5" t="s">
        <v>48</v>
      </c>
      <c r="E92">
        <f t="shared" si="3"/>
        <v>39</v>
      </c>
      <c r="F92" t="s">
        <v>48</v>
      </c>
    </row>
    <row r="93" spans="1:6" x14ac:dyDescent="0.3">
      <c r="B93" s="2" t="s">
        <v>49</v>
      </c>
      <c r="D93" s="7" t="s">
        <v>49</v>
      </c>
      <c r="E93"/>
      <c r="F93" s="2" t="s">
        <v>49</v>
      </c>
    </row>
    <row r="94" spans="1:6" x14ac:dyDescent="0.3">
      <c r="A94">
        <f t="shared" si="2"/>
        <v>40</v>
      </c>
      <c r="B94" t="s">
        <v>13</v>
      </c>
      <c r="C94">
        <f t="shared" si="2"/>
        <v>40</v>
      </c>
      <c r="D94" s="5" t="s">
        <v>13</v>
      </c>
      <c r="E94">
        <f t="shared" si="3"/>
        <v>40</v>
      </c>
      <c r="F94" t="s">
        <v>13</v>
      </c>
    </row>
    <row r="95" spans="1:6" x14ac:dyDescent="0.3">
      <c r="B95" s="2" t="s">
        <v>50</v>
      </c>
      <c r="D95" s="7" t="s">
        <v>50</v>
      </c>
      <c r="E95"/>
      <c r="F95" s="2" t="s">
        <v>50</v>
      </c>
    </row>
    <row r="96" spans="1:6" x14ac:dyDescent="0.3">
      <c r="A96">
        <f t="shared" si="2"/>
        <v>41</v>
      </c>
      <c r="B96" t="s">
        <v>13</v>
      </c>
      <c r="C96">
        <f t="shared" si="2"/>
        <v>41</v>
      </c>
      <c r="D96" s="5" t="s">
        <v>13</v>
      </c>
      <c r="E96">
        <f t="shared" si="3"/>
        <v>41</v>
      </c>
      <c r="F96" t="s">
        <v>13</v>
      </c>
    </row>
    <row r="97" spans="1:9" x14ac:dyDescent="0.3">
      <c r="B97" s="2" t="s">
        <v>51</v>
      </c>
      <c r="D97" s="7" t="s">
        <v>51</v>
      </c>
      <c r="E97"/>
      <c r="F97" s="2" t="s">
        <v>51</v>
      </c>
    </row>
    <row r="98" spans="1:9" x14ac:dyDescent="0.3">
      <c r="A98">
        <f t="shared" si="2"/>
        <v>42</v>
      </c>
      <c r="B98" t="s">
        <v>13</v>
      </c>
      <c r="C98">
        <f t="shared" si="2"/>
        <v>42</v>
      </c>
      <c r="D98" s="5" t="s">
        <v>13</v>
      </c>
      <c r="E98">
        <f t="shared" si="3"/>
        <v>42</v>
      </c>
      <c r="F98" t="s">
        <v>13</v>
      </c>
    </row>
    <row r="99" spans="1:9" x14ac:dyDescent="0.3">
      <c r="B99" s="2" t="s">
        <v>52</v>
      </c>
      <c r="D99" s="7" t="s">
        <v>52</v>
      </c>
      <c r="E99"/>
      <c r="F99" s="2" t="s">
        <v>52</v>
      </c>
    </row>
    <row r="100" spans="1:9" x14ac:dyDescent="0.3">
      <c r="B100" s="3" t="s">
        <v>62</v>
      </c>
      <c r="D100" s="11" t="s">
        <v>62</v>
      </c>
      <c r="E100"/>
      <c r="F100" s="16" t="s">
        <v>62</v>
      </c>
    </row>
    <row r="101" spans="1:9" x14ac:dyDescent="0.3">
      <c r="B101" s="9" t="s">
        <v>383</v>
      </c>
      <c r="D101" s="12" t="s">
        <v>383</v>
      </c>
      <c r="E101"/>
      <c r="F101" s="17" t="s">
        <v>383</v>
      </c>
    </row>
    <row r="102" spans="1:9" x14ac:dyDescent="0.3">
      <c r="A102">
        <v>43</v>
      </c>
      <c r="B102" t="s">
        <v>54</v>
      </c>
      <c r="C102">
        <v>43</v>
      </c>
      <c r="D102" s="5" t="s">
        <v>54</v>
      </c>
      <c r="E102">
        <v>43</v>
      </c>
      <c r="F102" t="s">
        <v>54</v>
      </c>
    </row>
    <row r="103" spans="1:9" x14ac:dyDescent="0.3">
      <c r="B103" s="2" t="s">
        <v>55</v>
      </c>
      <c r="D103" s="7" t="s">
        <v>55</v>
      </c>
      <c r="E103"/>
      <c r="F103" s="2" t="s">
        <v>55</v>
      </c>
    </row>
    <row r="104" spans="1:9" x14ac:dyDescent="0.3">
      <c r="A104">
        <f t="shared" si="2"/>
        <v>44</v>
      </c>
      <c r="B104" t="s">
        <v>56</v>
      </c>
      <c r="C104">
        <f t="shared" si="2"/>
        <v>44</v>
      </c>
      <c r="D104" s="5" t="s">
        <v>56</v>
      </c>
      <c r="E104">
        <f t="shared" si="3"/>
        <v>44</v>
      </c>
      <c r="F104" t="s">
        <v>56</v>
      </c>
      <c r="I104" s="2"/>
    </row>
    <row r="105" spans="1:9" x14ac:dyDescent="0.3">
      <c r="B105" s="2" t="s">
        <v>57</v>
      </c>
      <c r="D105" s="7" t="s">
        <v>57</v>
      </c>
      <c r="E105"/>
      <c r="F105" s="2" t="s">
        <v>57</v>
      </c>
    </row>
    <row r="106" spans="1:9" x14ac:dyDescent="0.3">
      <c r="A106">
        <f t="shared" si="2"/>
        <v>45</v>
      </c>
      <c r="B106" t="s">
        <v>58</v>
      </c>
      <c r="C106">
        <f t="shared" si="2"/>
        <v>45</v>
      </c>
      <c r="D106" s="5" t="s">
        <v>58</v>
      </c>
      <c r="E106">
        <f t="shared" si="3"/>
        <v>45</v>
      </c>
      <c r="F106" t="s">
        <v>58</v>
      </c>
      <c r="I106" s="2"/>
    </row>
    <row r="107" spans="1:9" x14ac:dyDescent="0.3">
      <c r="B107" s="2" t="s">
        <v>59</v>
      </c>
      <c r="D107" s="7" t="s">
        <v>59</v>
      </c>
      <c r="E107"/>
      <c r="F107" s="2" t="s">
        <v>59</v>
      </c>
    </row>
    <row r="108" spans="1:9" x14ac:dyDescent="0.3">
      <c r="A108">
        <f t="shared" si="2"/>
        <v>46</v>
      </c>
      <c r="B108" t="s">
        <v>60</v>
      </c>
      <c r="C108">
        <f t="shared" si="2"/>
        <v>46</v>
      </c>
      <c r="D108" s="5" t="s">
        <v>60</v>
      </c>
      <c r="E108">
        <f t="shared" si="3"/>
        <v>46</v>
      </c>
      <c r="F108" t="s">
        <v>60</v>
      </c>
    </row>
    <row r="109" spans="1:9" x14ac:dyDescent="0.3">
      <c r="B109" s="2" t="s">
        <v>61</v>
      </c>
      <c r="D109" s="7" t="s">
        <v>61</v>
      </c>
      <c r="E109"/>
      <c r="F109" s="2" t="s">
        <v>61</v>
      </c>
    </row>
    <row r="110" spans="1:9" x14ac:dyDescent="0.3">
      <c r="A110">
        <f t="shared" si="2"/>
        <v>47</v>
      </c>
      <c r="B110" s="3" t="s">
        <v>62</v>
      </c>
      <c r="D110" s="11" t="s">
        <v>62</v>
      </c>
      <c r="E110"/>
      <c r="F110" s="3" t="s">
        <v>62</v>
      </c>
    </row>
    <row r="111" spans="1:9" x14ac:dyDescent="0.3">
      <c r="B111" s="9" t="s">
        <v>63</v>
      </c>
      <c r="D111" s="12" t="s">
        <v>64</v>
      </c>
      <c r="E111"/>
      <c r="F111" s="9" t="s">
        <v>63</v>
      </c>
    </row>
    <row r="112" spans="1:9" x14ac:dyDescent="0.3">
      <c r="A112">
        <f t="shared" ref="A112:C170" si="4">A110+1</f>
        <v>48</v>
      </c>
      <c r="B112" s="3" t="s">
        <v>62</v>
      </c>
      <c r="C112">
        <v>47</v>
      </c>
      <c r="D112" s="11" t="s">
        <v>62</v>
      </c>
      <c r="E112">
        <v>47</v>
      </c>
      <c r="F112" s="10" t="s">
        <v>13</v>
      </c>
    </row>
    <row r="113" spans="2:6" x14ac:dyDescent="0.3">
      <c r="B113" s="9" t="s">
        <v>64</v>
      </c>
      <c r="D113" s="12" t="s">
        <v>63</v>
      </c>
      <c r="E113"/>
      <c r="F113" s="2" t="s">
        <v>143</v>
      </c>
    </row>
    <row r="114" spans="2:6" x14ac:dyDescent="0.3">
      <c r="D114" s="11" t="s">
        <v>384</v>
      </c>
      <c r="E114">
        <v>48</v>
      </c>
      <c r="F114" s="3" t="s">
        <v>62</v>
      </c>
    </row>
    <row r="115" spans="2:6" x14ac:dyDescent="0.3">
      <c r="B115" s="2"/>
      <c r="D115" s="12" t="s">
        <v>385</v>
      </c>
      <c r="E115"/>
      <c r="F115" s="9" t="s">
        <v>64</v>
      </c>
    </row>
    <row r="116" spans="2:6" x14ac:dyDescent="0.3">
      <c r="C116">
        <v>48</v>
      </c>
      <c r="D116" s="5" t="s">
        <v>65</v>
      </c>
      <c r="E116"/>
      <c r="F116" s="3" t="s">
        <v>62</v>
      </c>
    </row>
    <row r="117" spans="2:6" x14ac:dyDescent="0.3">
      <c r="D117" s="7" t="s">
        <v>66</v>
      </c>
      <c r="E117"/>
      <c r="F117" s="9" t="s">
        <v>144</v>
      </c>
    </row>
    <row r="118" spans="2:6" x14ac:dyDescent="0.3">
      <c r="C118">
        <f t="shared" si="4"/>
        <v>49</v>
      </c>
      <c r="D118" s="5" t="s">
        <v>67</v>
      </c>
      <c r="E118">
        <v>49</v>
      </c>
      <c r="F118" t="s">
        <v>145</v>
      </c>
    </row>
    <row r="119" spans="2:6" x14ac:dyDescent="0.3">
      <c r="D119" s="7" t="s">
        <v>68</v>
      </c>
      <c r="E119"/>
      <c r="F119" s="2" t="s">
        <v>146</v>
      </c>
    </row>
    <row r="120" spans="2:6" x14ac:dyDescent="0.3">
      <c r="D120" s="11" t="s">
        <v>69</v>
      </c>
      <c r="E120">
        <f t="shared" ref="E120:E176" si="5">E118+1</f>
        <v>50</v>
      </c>
      <c r="F120" t="s">
        <v>13</v>
      </c>
    </row>
    <row r="121" spans="2:6" x14ac:dyDescent="0.3">
      <c r="D121" s="12" t="s">
        <v>72</v>
      </c>
      <c r="E121"/>
      <c r="F121" s="2" t="s">
        <v>147</v>
      </c>
    </row>
    <row r="122" spans="2:6" x14ac:dyDescent="0.3">
      <c r="C122">
        <v>50</v>
      </c>
      <c r="D122" s="5" t="s">
        <v>70</v>
      </c>
      <c r="E122">
        <f t="shared" si="5"/>
        <v>51</v>
      </c>
      <c r="F122" t="s">
        <v>13</v>
      </c>
    </row>
    <row r="123" spans="2:6" x14ac:dyDescent="0.3">
      <c r="D123" s="7" t="s">
        <v>71</v>
      </c>
      <c r="E123"/>
      <c r="F123" s="2" t="s">
        <v>148</v>
      </c>
    </row>
    <row r="124" spans="2:6" x14ac:dyDescent="0.3">
      <c r="D124" s="11" t="s">
        <v>77</v>
      </c>
      <c r="E124">
        <f t="shared" si="5"/>
        <v>52</v>
      </c>
      <c r="F124" t="s">
        <v>13</v>
      </c>
    </row>
    <row r="125" spans="2:6" x14ac:dyDescent="0.3">
      <c r="D125" s="12" t="s">
        <v>78</v>
      </c>
      <c r="E125"/>
      <c r="F125" s="2" t="s">
        <v>149</v>
      </c>
    </row>
    <row r="126" spans="2:6" x14ac:dyDescent="0.3">
      <c r="C126">
        <v>51</v>
      </c>
      <c r="D126" s="5" t="s">
        <v>73</v>
      </c>
      <c r="E126">
        <f t="shared" si="5"/>
        <v>53</v>
      </c>
      <c r="F126" t="s">
        <v>150</v>
      </c>
    </row>
    <row r="127" spans="2:6" x14ac:dyDescent="0.3">
      <c r="D127" s="7" t="s">
        <v>74</v>
      </c>
      <c r="E127"/>
      <c r="F127" s="2" t="s">
        <v>151</v>
      </c>
    </row>
    <row r="128" spans="2:6" x14ac:dyDescent="0.3">
      <c r="C128">
        <f t="shared" si="4"/>
        <v>52</v>
      </c>
      <c r="D128" s="5" t="s">
        <v>75</v>
      </c>
      <c r="E128">
        <f t="shared" si="5"/>
        <v>54</v>
      </c>
      <c r="F128" t="s">
        <v>152</v>
      </c>
    </row>
    <row r="129" spans="3:6" x14ac:dyDescent="0.3">
      <c r="D129" s="7" t="s">
        <v>76</v>
      </c>
      <c r="E129"/>
      <c r="F129" s="2" t="s">
        <v>153</v>
      </c>
    </row>
    <row r="130" spans="3:6" x14ac:dyDescent="0.3">
      <c r="D130" s="11" t="s">
        <v>79</v>
      </c>
      <c r="E130">
        <f t="shared" si="5"/>
        <v>55</v>
      </c>
      <c r="F130" t="s">
        <v>154</v>
      </c>
    </row>
    <row r="131" spans="3:6" x14ac:dyDescent="0.3">
      <c r="D131" s="12" t="s">
        <v>82</v>
      </c>
      <c r="E131"/>
      <c r="F131" s="2" t="s">
        <v>155</v>
      </c>
    </row>
    <row r="132" spans="3:6" x14ac:dyDescent="0.3">
      <c r="C132">
        <v>53</v>
      </c>
      <c r="D132" s="5" t="s">
        <v>80</v>
      </c>
      <c r="E132">
        <f t="shared" si="5"/>
        <v>56</v>
      </c>
      <c r="F132" t="s">
        <v>156</v>
      </c>
    </row>
    <row r="133" spans="3:6" x14ac:dyDescent="0.3">
      <c r="D133" s="7" t="s">
        <v>81</v>
      </c>
      <c r="E133"/>
      <c r="F133" s="2" t="s">
        <v>157</v>
      </c>
    </row>
    <row r="134" spans="3:6" x14ac:dyDescent="0.3">
      <c r="D134" s="11" t="s">
        <v>83</v>
      </c>
      <c r="E134">
        <f t="shared" si="5"/>
        <v>57</v>
      </c>
      <c r="F134" t="s">
        <v>158</v>
      </c>
    </row>
    <row r="135" spans="3:6" x14ac:dyDescent="0.3">
      <c r="D135" s="12" t="s">
        <v>86</v>
      </c>
      <c r="E135"/>
      <c r="F135" s="2" t="s">
        <v>159</v>
      </c>
    </row>
    <row r="136" spans="3:6" x14ac:dyDescent="0.3">
      <c r="C136">
        <v>54</v>
      </c>
      <c r="D136" s="5" t="s">
        <v>84</v>
      </c>
      <c r="E136">
        <f t="shared" si="5"/>
        <v>58</v>
      </c>
      <c r="F136" t="s">
        <v>13</v>
      </c>
    </row>
    <row r="137" spans="3:6" x14ac:dyDescent="0.3">
      <c r="D137" s="7" t="s">
        <v>85</v>
      </c>
      <c r="E137"/>
      <c r="F137" s="2" t="s">
        <v>160</v>
      </c>
    </row>
    <row r="138" spans="3:6" x14ac:dyDescent="0.3">
      <c r="C138">
        <f t="shared" si="4"/>
        <v>55</v>
      </c>
      <c r="D138" s="5" t="s">
        <v>87</v>
      </c>
      <c r="E138">
        <f t="shared" si="5"/>
        <v>59</v>
      </c>
      <c r="F138" t="s">
        <v>13</v>
      </c>
    </row>
    <row r="139" spans="3:6" x14ac:dyDescent="0.3">
      <c r="D139" s="7" t="s">
        <v>380</v>
      </c>
      <c r="E139"/>
      <c r="F139" s="2" t="s">
        <v>161</v>
      </c>
    </row>
    <row r="140" spans="3:6" x14ac:dyDescent="0.3">
      <c r="D140" s="14" t="s">
        <v>91</v>
      </c>
      <c r="E140">
        <f t="shared" si="5"/>
        <v>60</v>
      </c>
      <c r="F140" t="s">
        <v>13</v>
      </c>
    </row>
    <row r="141" spans="3:6" x14ac:dyDescent="0.3">
      <c r="D141" s="13" t="s">
        <v>92</v>
      </c>
      <c r="E141"/>
      <c r="F141" s="2" t="s">
        <v>162</v>
      </c>
    </row>
    <row r="142" spans="3:6" x14ac:dyDescent="0.3">
      <c r="C142">
        <v>56</v>
      </c>
      <c r="D142" s="4" t="s">
        <v>89</v>
      </c>
      <c r="E142">
        <f t="shared" si="5"/>
        <v>61</v>
      </c>
      <c r="F142" t="s">
        <v>13</v>
      </c>
    </row>
    <row r="143" spans="3:6" x14ac:dyDescent="0.3">
      <c r="D143" s="6" t="s">
        <v>90</v>
      </c>
      <c r="E143"/>
      <c r="F143" s="2" t="s">
        <v>163</v>
      </c>
    </row>
    <row r="144" spans="3:6" x14ac:dyDescent="0.3">
      <c r="D144" s="14" t="s">
        <v>93</v>
      </c>
      <c r="E144">
        <f t="shared" si="5"/>
        <v>62</v>
      </c>
      <c r="F144" t="s">
        <v>13</v>
      </c>
    </row>
    <row r="145" spans="3:6" x14ac:dyDescent="0.3">
      <c r="D145" s="13" t="s">
        <v>98</v>
      </c>
      <c r="E145"/>
      <c r="F145" s="2" t="s">
        <v>164</v>
      </c>
    </row>
    <row r="146" spans="3:6" x14ac:dyDescent="0.3">
      <c r="C146">
        <v>57</v>
      </c>
      <c r="D146" s="4" t="s">
        <v>94</v>
      </c>
      <c r="E146">
        <f t="shared" si="5"/>
        <v>63</v>
      </c>
      <c r="F146" t="s">
        <v>165</v>
      </c>
    </row>
    <row r="147" spans="3:6" x14ac:dyDescent="0.3">
      <c r="D147" s="6" t="s">
        <v>95</v>
      </c>
      <c r="E147"/>
      <c r="F147" s="2" t="s">
        <v>166</v>
      </c>
    </row>
    <row r="148" spans="3:6" x14ac:dyDescent="0.3">
      <c r="C148">
        <f t="shared" si="4"/>
        <v>58</v>
      </c>
      <c r="D148" s="4" t="s">
        <v>96</v>
      </c>
      <c r="E148"/>
      <c r="F148" s="3" t="s">
        <v>62</v>
      </c>
    </row>
    <row r="149" spans="3:6" x14ac:dyDescent="0.3">
      <c r="D149" s="6" t="s">
        <v>97</v>
      </c>
      <c r="E149"/>
      <c r="F149" s="9" t="s">
        <v>270</v>
      </c>
    </row>
    <row r="150" spans="3:6" x14ac:dyDescent="0.3">
      <c r="C150">
        <f t="shared" si="4"/>
        <v>59</v>
      </c>
      <c r="D150" s="4" t="s">
        <v>99</v>
      </c>
      <c r="E150">
        <v>64</v>
      </c>
      <c r="F150" s="10" t="s">
        <v>145</v>
      </c>
    </row>
    <row r="151" spans="3:6" x14ac:dyDescent="0.3">
      <c r="D151" s="6" t="s">
        <v>100</v>
      </c>
      <c r="E151"/>
      <c r="F151" s="2" t="s">
        <v>167</v>
      </c>
    </row>
    <row r="152" spans="3:6" x14ac:dyDescent="0.3">
      <c r="C152">
        <f t="shared" si="4"/>
        <v>60</v>
      </c>
      <c r="D152" s="4" t="s">
        <v>101</v>
      </c>
      <c r="E152">
        <f t="shared" si="5"/>
        <v>65</v>
      </c>
      <c r="F152" t="s">
        <v>13</v>
      </c>
    </row>
    <row r="153" spans="3:6" x14ac:dyDescent="0.3">
      <c r="D153" s="6" t="s">
        <v>102</v>
      </c>
      <c r="E153"/>
      <c r="F153" s="2" t="s">
        <v>168</v>
      </c>
    </row>
    <row r="154" spans="3:6" x14ac:dyDescent="0.3">
      <c r="C154">
        <f t="shared" si="4"/>
        <v>61</v>
      </c>
      <c r="D154" s="4" t="s">
        <v>103</v>
      </c>
      <c r="E154">
        <f t="shared" si="5"/>
        <v>66</v>
      </c>
      <c r="F154" t="s">
        <v>13</v>
      </c>
    </row>
    <row r="155" spans="3:6" x14ac:dyDescent="0.3">
      <c r="D155" s="6" t="s">
        <v>104</v>
      </c>
      <c r="E155"/>
      <c r="F155" s="2" t="s">
        <v>169</v>
      </c>
    </row>
    <row r="156" spans="3:6" x14ac:dyDescent="0.3">
      <c r="C156">
        <f t="shared" si="4"/>
        <v>62</v>
      </c>
      <c r="D156" s="4" t="s">
        <v>105</v>
      </c>
      <c r="E156">
        <f t="shared" si="5"/>
        <v>67</v>
      </c>
      <c r="F156" t="s">
        <v>13</v>
      </c>
    </row>
    <row r="157" spans="3:6" x14ac:dyDescent="0.3">
      <c r="D157" s="6" t="s">
        <v>108</v>
      </c>
      <c r="E157"/>
      <c r="F157" s="2" t="s">
        <v>170</v>
      </c>
    </row>
    <row r="158" spans="3:6" x14ac:dyDescent="0.3">
      <c r="C158">
        <f t="shared" si="4"/>
        <v>63</v>
      </c>
      <c r="D158" s="4" t="s">
        <v>106</v>
      </c>
      <c r="E158">
        <f t="shared" si="5"/>
        <v>68</v>
      </c>
      <c r="F158" t="s">
        <v>13</v>
      </c>
    </row>
    <row r="159" spans="3:6" x14ac:dyDescent="0.3">
      <c r="D159" s="6" t="s">
        <v>107</v>
      </c>
      <c r="E159"/>
      <c r="F159" s="2" t="s">
        <v>171</v>
      </c>
    </row>
    <row r="160" spans="3:6" x14ac:dyDescent="0.3">
      <c r="C160">
        <f t="shared" si="4"/>
        <v>64</v>
      </c>
      <c r="D160" s="14" t="s">
        <v>109</v>
      </c>
      <c r="E160">
        <f t="shared" si="5"/>
        <v>69</v>
      </c>
      <c r="F160" t="s">
        <v>13</v>
      </c>
    </row>
    <row r="161" spans="3:6" x14ac:dyDescent="0.3">
      <c r="D161" s="13" t="s">
        <v>110</v>
      </c>
      <c r="E161"/>
      <c r="F161" s="2" t="s">
        <v>172</v>
      </c>
    </row>
    <row r="162" spans="3:6" x14ac:dyDescent="0.3">
      <c r="D162" s="14" t="s">
        <v>111</v>
      </c>
      <c r="E162">
        <f t="shared" si="5"/>
        <v>70</v>
      </c>
      <c r="F162" t="s">
        <v>13</v>
      </c>
    </row>
    <row r="163" spans="3:6" x14ac:dyDescent="0.3">
      <c r="D163" s="13" t="s">
        <v>114</v>
      </c>
      <c r="E163"/>
      <c r="F163" s="2" t="s">
        <v>173</v>
      </c>
    </row>
    <row r="164" spans="3:6" x14ac:dyDescent="0.3">
      <c r="C164">
        <v>65</v>
      </c>
      <c r="D164" s="15" t="s">
        <v>112</v>
      </c>
      <c r="E164">
        <f t="shared" si="5"/>
        <v>71</v>
      </c>
      <c r="F164" t="s">
        <v>13</v>
      </c>
    </row>
    <row r="165" spans="3:6" x14ac:dyDescent="0.3">
      <c r="D165" s="6" t="s">
        <v>113</v>
      </c>
      <c r="E165"/>
      <c r="F165" s="2" t="s">
        <v>174</v>
      </c>
    </row>
    <row r="166" spans="3:6" x14ac:dyDescent="0.3">
      <c r="D166" s="14" t="s">
        <v>115</v>
      </c>
      <c r="E166">
        <f t="shared" si="5"/>
        <v>72</v>
      </c>
      <c r="F166" t="s">
        <v>13</v>
      </c>
    </row>
    <row r="167" spans="3:6" x14ac:dyDescent="0.3">
      <c r="D167" s="13" t="s">
        <v>381</v>
      </c>
      <c r="E167"/>
      <c r="F167" s="2" t="s">
        <v>175</v>
      </c>
    </row>
    <row r="168" spans="3:6" x14ac:dyDescent="0.3">
      <c r="C168">
        <v>66</v>
      </c>
      <c r="D168" s="15" t="s">
        <v>116</v>
      </c>
      <c r="E168">
        <f t="shared" si="5"/>
        <v>73</v>
      </c>
      <c r="F168" t="s">
        <v>13</v>
      </c>
    </row>
    <row r="169" spans="3:6" x14ac:dyDescent="0.3">
      <c r="D169" s="6" t="s">
        <v>117</v>
      </c>
      <c r="E169"/>
      <c r="F169" s="2" t="s">
        <v>176</v>
      </c>
    </row>
    <row r="170" spans="3:6" x14ac:dyDescent="0.3">
      <c r="C170">
        <f t="shared" si="4"/>
        <v>67</v>
      </c>
      <c r="D170" s="4" t="s">
        <v>118</v>
      </c>
      <c r="E170">
        <f t="shared" si="5"/>
        <v>74</v>
      </c>
      <c r="F170" t="s">
        <v>13</v>
      </c>
    </row>
    <row r="171" spans="3:6" x14ac:dyDescent="0.3">
      <c r="D171" s="6" t="s">
        <v>119</v>
      </c>
      <c r="E171"/>
      <c r="F171" s="2" t="s">
        <v>177</v>
      </c>
    </row>
    <row r="172" spans="3:6" x14ac:dyDescent="0.3">
      <c r="D172" s="14" t="s">
        <v>120</v>
      </c>
      <c r="E172">
        <f t="shared" si="5"/>
        <v>75</v>
      </c>
      <c r="F172" t="s">
        <v>13</v>
      </c>
    </row>
    <row r="173" spans="3:6" x14ac:dyDescent="0.3">
      <c r="D173" s="13" t="s">
        <v>123</v>
      </c>
      <c r="E173"/>
      <c r="F173" s="2" t="s">
        <v>178</v>
      </c>
    </row>
    <row r="174" spans="3:6" x14ac:dyDescent="0.3">
      <c r="C174">
        <v>68</v>
      </c>
      <c r="D174" s="4" t="s">
        <v>121</v>
      </c>
      <c r="E174">
        <f t="shared" si="5"/>
        <v>76</v>
      </c>
      <c r="F174" t="s">
        <v>13</v>
      </c>
    </row>
    <row r="175" spans="3:6" x14ac:dyDescent="0.3">
      <c r="D175" s="6" t="s">
        <v>122</v>
      </c>
      <c r="E175"/>
      <c r="F175" s="2" t="s">
        <v>179</v>
      </c>
    </row>
    <row r="176" spans="3:6" x14ac:dyDescent="0.3">
      <c r="D176" s="3" t="s">
        <v>120</v>
      </c>
      <c r="E176">
        <f t="shared" si="5"/>
        <v>77</v>
      </c>
      <c r="F176" t="s">
        <v>13</v>
      </c>
    </row>
    <row r="177" spans="3:6" x14ac:dyDescent="0.3">
      <c r="D177" s="9" t="s">
        <v>123</v>
      </c>
      <c r="E177"/>
      <c r="F177" s="2" t="s">
        <v>180</v>
      </c>
    </row>
    <row r="178" spans="3:6" x14ac:dyDescent="0.3">
      <c r="C178">
        <v>69</v>
      </c>
      <c r="D178" t="s">
        <v>121</v>
      </c>
      <c r="E178">
        <f t="shared" ref="E178:E204" si="6">E176+1</f>
        <v>78</v>
      </c>
      <c r="F178" t="s">
        <v>13</v>
      </c>
    </row>
    <row r="179" spans="3:6" x14ac:dyDescent="0.3">
      <c r="D179" s="2" t="s">
        <v>122</v>
      </c>
      <c r="E179"/>
      <c r="F179" s="2" t="s">
        <v>181</v>
      </c>
    </row>
    <row r="180" spans="3:6" x14ac:dyDescent="0.3">
      <c r="D180" s="3" t="s">
        <v>120</v>
      </c>
      <c r="E180">
        <f t="shared" si="6"/>
        <v>79</v>
      </c>
      <c r="F180" t="s">
        <v>13</v>
      </c>
    </row>
    <row r="181" spans="3:6" x14ac:dyDescent="0.3">
      <c r="D181" s="9" t="s">
        <v>125</v>
      </c>
      <c r="E181"/>
      <c r="F181" s="2" t="s">
        <v>182</v>
      </c>
    </row>
    <row r="182" spans="3:6" x14ac:dyDescent="0.3">
      <c r="C182">
        <v>71</v>
      </c>
      <c r="D182" t="s">
        <v>126</v>
      </c>
      <c r="E182">
        <f t="shared" si="6"/>
        <v>80</v>
      </c>
      <c r="F182" t="s">
        <v>13</v>
      </c>
    </row>
    <row r="183" spans="3:6" x14ac:dyDescent="0.3">
      <c r="D183" s="9" t="s">
        <v>131</v>
      </c>
      <c r="E183"/>
      <c r="F183" s="2" t="s">
        <v>183</v>
      </c>
    </row>
    <row r="184" spans="3:6" x14ac:dyDescent="0.3">
      <c r="D184" s="3" t="s">
        <v>127</v>
      </c>
      <c r="E184">
        <f t="shared" si="6"/>
        <v>81</v>
      </c>
      <c r="F184" t="s">
        <v>13</v>
      </c>
    </row>
    <row r="185" spans="3:6" x14ac:dyDescent="0.3">
      <c r="D185" s="2" t="s">
        <v>128</v>
      </c>
      <c r="E185"/>
      <c r="F185" s="2" t="s">
        <v>184</v>
      </c>
    </row>
    <row r="186" spans="3:6" x14ac:dyDescent="0.3">
      <c r="C186">
        <v>72</v>
      </c>
      <c r="D186" t="s">
        <v>129</v>
      </c>
      <c r="E186">
        <f t="shared" si="6"/>
        <v>82</v>
      </c>
      <c r="F186" t="s">
        <v>13</v>
      </c>
    </row>
    <row r="187" spans="3:6" x14ac:dyDescent="0.3">
      <c r="D187" s="2" t="s">
        <v>130</v>
      </c>
      <c r="E187"/>
      <c r="F187" s="2" t="s">
        <v>185</v>
      </c>
    </row>
    <row r="188" spans="3:6" x14ac:dyDescent="0.3">
      <c r="C188">
        <f t="shared" ref="C188:C198" si="7">C186+1</f>
        <v>73</v>
      </c>
      <c r="D188" t="s">
        <v>132</v>
      </c>
      <c r="E188">
        <f t="shared" si="6"/>
        <v>83</v>
      </c>
      <c r="F188" t="s">
        <v>13</v>
      </c>
    </row>
    <row r="189" spans="3:6" x14ac:dyDescent="0.3">
      <c r="D189" s="2" t="s">
        <v>133</v>
      </c>
      <c r="E189"/>
      <c r="F189" s="2" t="s">
        <v>186</v>
      </c>
    </row>
    <row r="190" spans="3:6" x14ac:dyDescent="0.3">
      <c r="D190" s="3" t="s">
        <v>134</v>
      </c>
      <c r="E190">
        <f t="shared" si="6"/>
        <v>84</v>
      </c>
      <c r="F190" t="s">
        <v>13</v>
      </c>
    </row>
    <row r="191" spans="3:6" x14ac:dyDescent="0.3">
      <c r="D191" s="9" t="s">
        <v>137</v>
      </c>
      <c r="E191"/>
      <c r="F191" s="2" t="s">
        <v>187</v>
      </c>
    </row>
    <row r="192" spans="3:6" x14ac:dyDescent="0.3">
      <c r="C192">
        <v>74</v>
      </c>
      <c r="D192" t="s">
        <v>135</v>
      </c>
      <c r="E192">
        <f t="shared" si="6"/>
        <v>85</v>
      </c>
      <c r="F192" t="s">
        <v>13</v>
      </c>
    </row>
    <row r="193" spans="3:6" x14ac:dyDescent="0.3">
      <c r="D193" s="2" t="s">
        <v>136</v>
      </c>
      <c r="E193"/>
      <c r="F193" s="2" t="s">
        <v>188</v>
      </c>
    </row>
    <row r="194" spans="3:6" x14ac:dyDescent="0.3">
      <c r="D194" s="3" t="s">
        <v>69</v>
      </c>
      <c r="E194">
        <f t="shared" si="6"/>
        <v>86</v>
      </c>
      <c r="F194" t="s">
        <v>13</v>
      </c>
    </row>
    <row r="195" spans="3:6" x14ac:dyDescent="0.3">
      <c r="D195" s="9" t="s">
        <v>382</v>
      </c>
      <c r="E195"/>
      <c r="F195" s="2" t="s">
        <v>189</v>
      </c>
    </row>
    <row r="196" spans="3:6" x14ac:dyDescent="0.3">
      <c r="C196">
        <v>75</v>
      </c>
      <c r="D196" t="s">
        <v>138</v>
      </c>
      <c r="E196">
        <f t="shared" si="6"/>
        <v>87</v>
      </c>
      <c r="F196" t="s">
        <v>13</v>
      </c>
    </row>
    <row r="197" spans="3:6" x14ac:dyDescent="0.3">
      <c r="D197" s="2" t="s">
        <v>139</v>
      </c>
      <c r="E197"/>
      <c r="F197" s="2" t="s">
        <v>190</v>
      </c>
    </row>
    <row r="198" spans="3:6" x14ac:dyDescent="0.3">
      <c r="C198">
        <f t="shared" si="7"/>
        <v>76</v>
      </c>
      <c r="D198" t="s">
        <v>140</v>
      </c>
      <c r="E198">
        <f t="shared" si="6"/>
        <v>88</v>
      </c>
      <c r="F198" t="s">
        <v>13</v>
      </c>
    </row>
    <row r="199" spans="3:6" x14ac:dyDescent="0.3">
      <c r="D199" s="2" t="s">
        <v>141</v>
      </c>
      <c r="E199"/>
      <c r="F199" s="2" t="s">
        <v>191</v>
      </c>
    </row>
    <row r="200" spans="3:6" x14ac:dyDescent="0.3">
      <c r="D200" s="2"/>
      <c r="E200">
        <f t="shared" si="6"/>
        <v>89</v>
      </c>
      <c r="F200" t="s">
        <v>13</v>
      </c>
    </row>
    <row r="201" spans="3:6" x14ac:dyDescent="0.3">
      <c r="E201"/>
      <c r="F201" s="2" t="s">
        <v>192</v>
      </c>
    </row>
    <row r="202" spans="3:6" x14ac:dyDescent="0.3">
      <c r="E202">
        <f t="shared" si="6"/>
        <v>90</v>
      </c>
      <c r="F202" t="s">
        <v>13</v>
      </c>
    </row>
    <row r="203" spans="3:6" x14ac:dyDescent="0.3">
      <c r="E203"/>
      <c r="F203" s="2" t="s">
        <v>193</v>
      </c>
    </row>
    <row r="204" spans="3:6" x14ac:dyDescent="0.3">
      <c r="E204">
        <f t="shared" si="6"/>
        <v>91</v>
      </c>
      <c r="F204" t="s">
        <v>13</v>
      </c>
    </row>
    <row r="205" spans="3:6" x14ac:dyDescent="0.3">
      <c r="E205"/>
      <c r="F205" s="2" t="s">
        <v>194</v>
      </c>
    </row>
    <row r="206" spans="3:6" x14ac:dyDescent="0.3">
      <c r="E206">
        <f t="shared" ref="E206:E214" si="8">E204+1</f>
        <v>92</v>
      </c>
      <c r="F206" t="s">
        <v>13</v>
      </c>
    </row>
    <row r="207" spans="3:6" x14ac:dyDescent="0.3">
      <c r="E207"/>
      <c r="F207" s="2" t="s">
        <v>195</v>
      </c>
    </row>
    <row r="208" spans="3:6" x14ac:dyDescent="0.3">
      <c r="E208">
        <f t="shared" si="8"/>
        <v>93</v>
      </c>
      <c r="F208" t="s">
        <v>13</v>
      </c>
    </row>
    <row r="209" spans="5:6" x14ac:dyDescent="0.3">
      <c r="E209"/>
      <c r="F209" s="2" t="s">
        <v>196</v>
      </c>
    </row>
    <row r="210" spans="5:6" x14ac:dyDescent="0.3">
      <c r="E210">
        <f t="shared" si="8"/>
        <v>94</v>
      </c>
      <c r="F210" t="s">
        <v>13</v>
      </c>
    </row>
    <row r="211" spans="5:6" x14ac:dyDescent="0.3">
      <c r="E211"/>
      <c r="F211" s="2" t="s">
        <v>197</v>
      </c>
    </row>
    <row r="212" spans="5:6" x14ac:dyDescent="0.3">
      <c r="E212">
        <f t="shared" si="8"/>
        <v>95</v>
      </c>
      <c r="F212" t="s">
        <v>13</v>
      </c>
    </row>
    <row r="213" spans="5:6" x14ac:dyDescent="0.3">
      <c r="E213"/>
      <c r="F213" s="2" t="s">
        <v>198</v>
      </c>
    </row>
    <row r="214" spans="5:6" x14ac:dyDescent="0.3">
      <c r="E214">
        <f t="shared" si="8"/>
        <v>96</v>
      </c>
      <c r="F214" t="s">
        <v>13</v>
      </c>
    </row>
    <row r="215" spans="5:6" x14ac:dyDescent="0.3">
      <c r="E215"/>
      <c r="F215" s="2" t="s">
        <v>199</v>
      </c>
    </row>
    <row r="216" spans="5:6" x14ac:dyDescent="0.3">
      <c r="E216">
        <f t="shared" ref="E216:E232" si="9">E214+1</f>
        <v>97</v>
      </c>
      <c r="F216" t="s">
        <v>13</v>
      </c>
    </row>
    <row r="217" spans="5:6" x14ac:dyDescent="0.3">
      <c r="E217"/>
      <c r="F217" s="2" t="s">
        <v>200</v>
      </c>
    </row>
    <row r="218" spans="5:6" x14ac:dyDescent="0.3">
      <c r="E218">
        <f t="shared" si="9"/>
        <v>98</v>
      </c>
      <c r="F218" t="s">
        <v>13</v>
      </c>
    </row>
    <row r="219" spans="5:6" x14ac:dyDescent="0.3">
      <c r="E219"/>
      <c r="F219" s="2" t="s">
        <v>201</v>
      </c>
    </row>
    <row r="220" spans="5:6" x14ac:dyDescent="0.3">
      <c r="E220">
        <f t="shared" si="9"/>
        <v>99</v>
      </c>
      <c r="F220" t="s">
        <v>13</v>
      </c>
    </row>
    <row r="221" spans="5:6" x14ac:dyDescent="0.3">
      <c r="E221"/>
      <c r="F221" s="2" t="s">
        <v>202</v>
      </c>
    </row>
    <row r="222" spans="5:6" x14ac:dyDescent="0.3">
      <c r="E222">
        <f t="shared" si="9"/>
        <v>100</v>
      </c>
      <c r="F222" t="s">
        <v>13</v>
      </c>
    </row>
    <row r="223" spans="5:6" x14ac:dyDescent="0.3">
      <c r="E223"/>
      <c r="F223" s="2" t="s">
        <v>203</v>
      </c>
    </row>
    <row r="224" spans="5:6" x14ac:dyDescent="0.3">
      <c r="E224">
        <f t="shared" si="9"/>
        <v>101</v>
      </c>
      <c r="F224" t="s">
        <v>13</v>
      </c>
    </row>
    <row r="225" spans="5:6" x14ac:dyDescent="0.3">
      <c r="E225"/>
      <c r="F225" s="2" t="s">
        <v>204</v>
      </c>
    </row>
    <row r="226" spans="5:6" x14ac:dyDescent="0.3">
      <c r="E226">
        <f t="shared" si="9"/>
        <v>102</v>
      </c>
      <c r="F226" t="s">
        <v>13</v>
      </c>
    </row>
    <row r="227" spans="5:6" x14ac:dyDescent="0.3">
      <c r="E227"/>
      <c r="F227" s="2" t="s">
        <v>205</v>
      </c>
    </row>
    <row r="228" spans="5:6" x14ac:dyDescent="0.3">
      <c r="E228">
        <f t="shared" si="9"/>
        <v>103</v>
      </c>
      <c r="F228" t="s">
        <v>13</v>
      </c>
    </row>
    <row r="229" spans="5:6" x14ac:dyDescent="0.3">
      <c r="E229"/>
      <c r="F229" s="2" t="s">
        <v>206</v>
      </c>
    </row>
    <row r="230" spans="5:6" x14ac:dyDescent="0.3">
      <c r="E230">
        <f t="shared" si="9"/>
        <v>104</v>
      </c>
      <c r="F230" t="s">
        <v>13</v>
      </c>
    </row>
    <row r="231" spans="5:6" x14ac:dyDescent="0.3">
      <c r="E231"/>
      <c r="F231" s="2" t="s">
        <v>207</v>
      </c>
    </row>
    <row r="232" spans="5:6" x14ac:dyDescent="0.3">
      <c r="E232">
        <f t="shared" si="9"/>
        <v>105</v>
      </c>
      <c r="F232" t="s">
        <v>13</v>
      </c>
    </row>
    <row r="233" spans="5:6" x14ac:dyDescent="0.3">
      <c r="E233"/>
      <c r="F233" s="2" t="s">
        <v>208</v>
      </c>
    </row>
    <row r="234" spans="5:6" x14ac:dyDescent="0.3">
      <c r="E234">
        <f t="shared" ref="E234" si="10">E232+1</f>
        <v>106</v>
      </c>
      <c r="F234" t="s">
        <v>13</v>
      </c>
    </row>
    <row r="235" spans="5:6" x14ac:dyDescent="0.3">
      <c r="E235"/>
      <c r="F235" s="2" t="s">
        <v>209</v>
      </c>
    </row>
    <row r="236" spans="5:6" x14ac:dyDescent="0.3">
      <c r="E236">
        <f t="shared" ref="E236:E244" si="11">E234+1</f>
        <v>107</v>
      </c>
      <c r="F236" t="s">
        <v>13</v>
      </c>
    </row>
    <row r="237" spans="5:6" x14ac:dyDescent="0.3">
      <c r="E237"/>
      <c r="F237" s="2" t="s">
        <v>210</v>
      </c>
    </row>
    <row r="238" spans="5:6" x14ac:dyDescent="0.3">
      <c r="E238">
        <f t="shared" si="11"/>
        <v>108</v>
      </c>
      <c r="F238" t="s">
        <v>13</v>
      </c>
    </row>
    <row r="239" spans="5:6" x14ac:dyDescent="0.3">
      <c r="E239"/>
      <c r="F239" s="2" t="s">
        <v>211</v>
      </c>
    </row>
    <row r="240" spans="5:6" x14ac:dyDescent="0.3">
      <c r="E240">
        <f t="shared" si="11"/>
        <v>109</v>
      </c>
      <c r="F240" t="s">
        <v>13</v>
      </c>
    </row>
    <row r="241" spans="5:6" x14ac:dyDescent="0.3">
      <c r="E241"/>
      <c r="F241" s="2" t="s">
        <v>212</v>
      </c>
    </row>
    <row r="242" spans="5:6" x14ac:dyDescent="0.3">
      <c r="E242">
        <f t="shared" si="11"/>
        <v>110</v>
      </c>
      <c r="F242" t="s">
        <v>13</v>
      </c>
    </row>
    <row r="243" spans="5:6" x14ac:dyDescent="0.3">
      <c r="E243"/>
      <c r="F243" s="2" t="s">
        <v>213</v>
      </c>
    </row>
    <row r="244" spans="5:6" x14ac:dyDescent="0.3">
      <c r="E244">
        <f t="shared" si="11"/>
        <v>111</v>
      </c>
      <c r="F244" t="s">
        <v>13</v>
      </c>
    </row>
    <row r="245" spans="5:6" x14ac:dyDescent="0.3">
      <c r="E245"/>
      <c r="F245" s="2" t="s">
        <v>214</v>
      </c>
    </row>
    <row r="246" spans="5:6" x14ac:dyDescent="0.3">
      <c r="E246">
        <f t="shared" ref="E246:E262" si="12">E244+1</f>
        <v>112</v>
      </c>
      <c r="F246" t="s">
        <v>13</v>
      </c>
    </row>
    <row r="247" spans="5:6" x14ac:dyDescent="0.3">
      <c r="E247"/>
      <c r="F247" s="2" t="s">
        <v>215</v>
      </c>
    </row>
    <row r="248" spans="5:6" x14ac:dyDescent="0.3">
      <c r="E248">
        <f t="shared" si="12"/>
        <v>113</v>
      </c>
      <c r="F248" t="s">
        <v>13</v>
      </c>
    </row>
    <row r="249" spans="5:6" x14ac:dyDescent="0.3">
      <c r="E249"/>
      <c r="F249" s="2" t="s">
        <v>216</v>
      </c>
    </row>
    <row r="250" spans="5:6" x14ac:dyDescent="0.3">
      <c r="E250">
        <f t="shared" si="12"/>
        <v>114</v>
      </c>
      <c r="F250" t="s">
        <v>13</v>
      </c>
    </row>
    <row r="251" spans="5:6" x14ac:dyDescent="0.3">
      <c r="E251"/>
      <c r="F251" s="2" t="s">
        <v>217</v>
      </c>
    </row>
    <row r="252" spans="5:6" x14ac:dyDescent="0.3">
      <c r="E252">
        <f t="shared" si="12"/>
        <v>115</v>
      </c>
      <c r="F252" t="s">
        <v>13</v>
      </c>
    </row>
    <row r="253" spans="5:6" x14ac:dyDescent="0.3">
      <c r="E253"/>
      <c r="F253" s="2" t="s">
        <v>218</v>
      </c>
    </row>
    <row r="254" spans="5:6" x14ac:dyDescent="0.3">
      <c r="E254">
        <f t="shared" si="12"/>
        <v>116</v>
      </c>
      <c r="F254" t="s">
        <v>13</v>
      </c>
    </row>
    <row r="255" spans="5:6" x14ac:dyDescent="0.3">
      <c r="E255"/>
      <c r="F255" s="2" t="s">
        <v>219</v>
      </c>
    </row>
    <row r="256" spans="5:6" x14ac:dyDescent="0.3">
      <c r="E256">
        <f t="shared" si="12"/>
        <v>117</v>
      </c>
      <c r="F256" t="s">
        <v>13</v>
      </c>
    </row>
    <row r="257" spans="5:6" x14ac:dyDescent="0.3">
      <c r="E257"/>
      <c r="F257" s="2" t="s">
        <v>220</v>
      </c>
    </row>
    <row r="258" spans="5:6" x14ac:dyDescent="0.3">
      <c r="E258">
        <f t="shared" si="12"/>
        <v>118</v>
      </c>
      <c r="F258" t="s">
        <v>13</v>
      </c>
    </row>
    <row r="259" spans="5:6" x14ac:dyDescent="0.3">
      <c r="E259"/>
      <c r="F259" s="2" t="s">
        <v>221</v>
      </c>
    </row>
    <row r="260" spans="5:6" x14ac:dyDescent="0.3">
      <c r="E260">
        <f t="shared" si="12"/>
        <v>119</v>
      </c>
      <c r="F260" t="s">
        <v>13</v>
      </c>
    </row>
    <row r="261" spans="5:6" x14ac:dyDescent="0.3">
      <c r="E261"/>
      <c r="F261" s="2" t="s">
        <v>222</v>
      </c>
    </row>
    <row r="262" spans="5:6" x14ac:dyDescent="0.3">
      <c r="E262">
        <f t="shared" si="12"/>
        <v>120</v>
      </c>
      <c r="F262" t="s">
        <v>13</v>
      </c>
    </row>
    <row r="263" spans="5:6" x14ac:dyDescent="0.3">
      <c r="E263"/>
      <c r="F263" s="2" t="s">
        <v>223</v>
      </c>
    </row>
    <row r="264" spans="5:6" x14ac:dyDescent="0.3">
      <c r="E264">
        <f t="shared" ref="E264" si="13">E262+1</f>
        <v>121</v>
      </c>
      <c r="F264" t="s">
        <v>13</v>
      </c>
    </row>
    <row r="265" spans="5:6" x14ac:dyDescent="0.3">
      <c r="E265"/>
      <c r="F265" s="2" t="s">
        <v>224</v>
      </c>
    </row>
    <row r="266" spans="5:6" x14ac:dyDescent="0.3">
      <c r="E266">
        <f t="shared" ref="E266:E274" si="14">E264+1</f>
        <v>122</v>
      </c>
      <c r="F266" t="s">
        <v>13</v>
      </c>
    </row>
    <row r="267" spans="5:6" x14ac:dyDescent="0.3">
      <c r="E267"/>
      <c r="F267" s="2" t="s">
        <v>225</v>
      </c>
    </row>
    <row r="268" spans="5:6" x14ac:dyDescent="0.3">
      <c r="E268">
        <f t="shared" si="14"/>
        <v>123</v>
      </c>
      <c r="F268" t="s">
        <v>13</v>
      </c>
    </row>
    <row r="269" spans="5:6" x14ac:dyDescent="0.3">
      <c r="E269"/>
      <c r="F269" s="2" t="s">
        <v>226</v>
      </c>
    </row>
    <row r="270" spans="5:6" x14ac:dyDescent="0.3">
      <c r="E270">
        <f t="shared" si="14"/>
        <v>124</v>
      </c>
      <c r="F270" t="s">
        <v>13</v>
      </c>
    </row>
    <row r="271" spans="5:6" x14ac:dyDescent="0.3">
      <c r="E271"/>
      <c r="F271" s="2" t="s">
        <v>227</v>
      </c>
    </row>
    <row r="272" spans="5:6" x14ac:dyDescent="0.3">
      <c r="E272">
        <f t="shared" si="14"/>
        <v>125</v>
      </c>
      <c r="F272" t="s">
        <v>13</v>
      </c>
    </row>
    <row r="273" spans="5:6" x14ac:dyDescent="0.3">
      <c r="E273"/>
      <c r="F273" s="2" t="s">
        <v>228</v>
      </c>
    </row>
    <row r="274" spans="5:6" x14ac:dyDescent="0.3">
      <c r="E274">
        <f t="shared" si="14"/>
        <v>126</v>
      </c>
      <c r="F274" t="s">
        <v>13</v>
      </c>
    </row>
    <row r="275" spans="5:6" x14ac:dyDescent="0.3">
      <c r="E275"/>
      <c r="F275" s="2" t="s">
        <v>229</v>
      </c>
    </row>
    <row r="276" spans="5:6" x14ac:dyDescent="0.3">
      <c r="E276">
        <f t="shared" ref="E276:E292" si="15">E274+1</f>
        <v>127</v>
      </c>
      <c r="F276" t="s">
        <v>13</v>
      </c>
    </row>
    <row r="277" spans="5:6" x14ac:dyDescent="0.3">
      <c r="E277"/>
      <c r="F277" s="2" t="s">
        <v>230</v>
      </c>
    </row>
    <row r="278" spans="5:6" x14ac:dyDescent="0.3">
      <c r="E278">
        <f t="shared" si="15"/>
        <v>128</v>
      </c>
      <c r="F278" t="s">
        <v>13</v>
      </c>
    </row>
    <row r="279" spans="5:6" x14ac:dyDescent="0.3">
      <c r="E279"/>
      <c r="F279" s="2" t="s">
        <v>231</v>
      </c>
    </row>
    <row r="280" spans="5:6" x14ac:dyDescent="0.3">
      <c r="E280">
        <f t="shared" si="15"/>
        <v>129</v>
      </c>
      <c r="F280" t="s">
        <v>13</v>
      </c>
    </row>
    <row r="281" spans="5:6" x14ac:dyDescent="0.3">
      <c r="E281"/>
      <c r="F281" s="2" t="s">
        <v>232</v>
      </c>
    </row>
    <row r="282" spans="5:6" x14ac:dyDescent="0.3">
      <c r="E282">
        <f t="shared" si="15"/>
        <v>130</v>
      </c>
      <c r="F282" t="s">
        <v>13</v>
      </c>
    </row>
    <row r="283" spans="5:6" x14ac:dyDescent="0.3">
      <c r="E283"/>
      <c r="F283" s="2" t="s">
        <v>233</v>
      </c>
    </row>
    <row r="284" spans="5:6" x14ac:dyDescent="0.3">
      <c r="E284">
        <f t="shared" si="15"/>
        <v>131</v>
      </c>
      <c r="F284" t="s">
        <v>13</v>
      </c>
    </row>
    <row r="285" spans="5:6" x14ac:dyDescent="0.3">
      <c r="E285"/>
      <c r="F285" s="2" t="s">
        <v>234</v>
      </c>
    </row>
    <row r="286" spans="5:6" x14ac:dyDescent="0.3">
      <c r="E286">
        <f t="shared" si="15"/>
        <v>132</v>
      </c>
      <c r="F286" t="s">
        <v>13</v>
      </c>
    </row>
    <row r="287" spans="5:6" x14ac:dyDescent="0.3">
      <c r="E287"/>
      <c r="F287" s="2" t="s">
        <v>235</v>
      </c>
    </row>
    <row r="288" spans="5:6" x14ac:dyDescent="0.3">
      <c r="E288">
        <f t="shared" si="15"/>
        <v>133</v>
      </c>
      <c r="F288" t="s">
        <v>13</v>
      </c>
    </row>
    <row r="289" spans="5:6" x14ac:dyDescent="0.3">
      <c r="E289"/>
      <c r="F289" s="2" t="s">
        <v>236</v>
      </c>
    </row>
    <row r="290" spans="5:6" x14ac:dyDescent="0.3">
      <c r="E290">
        <f t="shared" si="15"/>
        <v>134</v>
      </c>
      <c r="F290" t="s">
        <v>13</v>
      </c>
    </row>
    <row r="291" spans="5:6" x14ac:dyDescent="0.3">
      <c r="E291"/>
      <c r="F291" s="2" t="s">
        <v>237</v>
      </c>
    </row>
    <row r="292" spans="5:6" x14ac:dyDescent="0.3">
      <c r="E292">
        <f t="shared" si="15"/>
        <v>135</v>
      </c>
      <c r="F292" t="s">
        <v>13</v>
      </c>
    </row>
    <row r="293" spans="5:6" x14ac:dyDescent="0.3">
      <c r="E293"/>
      <c r="F293" s="2" t="s">
        <v>238</v>
      </c>
    </row>
    <row r="294" spans="5:6" x14ac:dyDescent="0.3">
      <c r="E294">
        <f t="shared" ref="E294" si="16">E292+1</f>
        <v>136</v>
      </c>
      <c r="F294" t="s">
        <v>13</v>
      </c>
    </row>
    <row r="295" spans="5:6" x14ac:dyDescent="0.3">
      <c r="E295"/>
      <c r="F295" s="2" t="s">
        <v>239</v>
      </c>
    </row>
    <row r="296" spans="5:6" x14ac:dyDescent="0.3">
      <c r="E296">
        <f t="shared" ref="E296:E304" si="17">E294+1</f>
        <v>137</v>
      </c>
      <c r="F296" t="s">
        <v>13</v>
      </c>
    </row>
    <row r="297" spans="5:6" x14ac:dyDescent="0.3">
      <c r="E297"/>
      <c r="F297" s="2" t="s">
        <v>240</v>
      </c>
    </row>
    <row r="298" spans="5:6" x14ac:dyDescent="0.3">
      <c r="E298">
        <f t="shared" si="17"/>
        <v>138</v>
      </c>
      <c r="F298" t="s">
        <v>13</v>
      </c>
    </row>
    <row r="299" spans="5:6" x14ac:dyDescent="0.3">
      <c r="E299"/>
      <c r="F299" s="2" t="s">
        <v>241</v>
      </c>
    </row>
    <row r="300" spans="5:6" x14ac:dyDescent="0.3">
      <c r="E300">
        <f t="shared" si="17"/>
        <v>139</v>
      </c>
      <c r="F300" t="s">
        <v>13</v>
      </c>
    </row>
    <row r="301" spans="5:6" x14ac:dyDescent="0.3">
      <c r="E301"/>
      <c r="F301" s="2" t="s">
        <v>242</v>
      </c>
    </row>
    <row r="302" spans="5:6" x14ac:dyDescent="0.3">
      <c r="E302">
        <f t="shared" si="17"/>
        <v>140</v>
      </c>
      <c r="F302" t="s">
        <v>13</v>
      </c>
    </row>
    <row r="303" spans="5:6" x14ac:dyDescent="0.3">
      <c r="E303"/>
      <c r="F303" s="2" t="s">
        <v>243</v>
      </c>
    </row>
    <row r="304" spans="5:6" x14ac:dyDescent="0.3">
      <c r="E304">
        <f t="shared" si="17"/>
        <v>141</v>
      </c>
      <c r="F304" t="s">
        <v>13</v>
      </c>
    </row>
    <row r="305" spans="5:6" x14ac:dyDescent="0.3">
      <c r="E305"/>
      <c r="F305" s="2" t="s">
        <v>244</v>
      </c>
    </row>
    <row r="306" spans="5:6" x14ac:dyDescent="0.3">
      <c r="E306">
        <f t="shared" ref="E306:E322" si="18">E304+1</f>
        <v>142</v>
      </c>
      <c r="F306" t="s">
        <v>13</v>
      </c>
    </row>
    <row r="307" spans="5:6" x14ac:dyDescent="0.3">
      <c r="E307"/>
      <c r="F307" s="2" t="s">
        <v>245</v>
      </c>
    </row>
    <row r="308" spans="5:6" x14ac:dyDescent="0.3">
      <c r="E308">
        <f t="shared" si="18"/>
        <v>143</v>
      </c>
      <c r="F308" t="s">
        <v>13</v>
      </c>
    </row>
    <row r="309" spans="5:6" x14ac:dyDescent="0.3">
      <c r="E309"/>
      <c r="F309" s="2" t="s">
        <v>246</v>
      </c>
    </row>
    <row r="310" spans="5:6" x14ac:dyDescent="0.3">
      <c r="E310">
        <f t="shared" si="18"/>
        <v>144</v>
      </c>
      <c r="F310" t="s">
        <v>13</v>
      </c>
    </row>
    <row r="311" spans="5:6" x14ac:dyDescent="0.3">
      <c r="E311"/>
      <c r="F311" s="2" t="s">
        <v>247</v>
      </c>
    </row>
    <row r="312" spans="5:6" x14ac:dyDescent="0.3">
      <c r="E312">
        <f t="shared" si="18"/>
        <v>145</v>
      </c>
      <c r="F312" t="s">
        <v>13</v>
      </c>
    </row>
    <row r="313" spans="5:6" x14ac:dyDescent="0.3">
      <c r="E313"/>
      <c r="F313" s="2" t="s">
        <v>248</v>
      </c>
    </row>
    <row r="314" spans="5:6" x14ac:dyDescent="0.3">
      <c r="E314">
        <f t="shared" si="18"/>
        <v>146</v>
      </c>
      <c r="F314" t="s">
        <v>13</v>
      </c>
    </row>
    <row r="315" spans="5:6" x14ac:dyDescent="0.3">
      <c r="E315"/>
      <c r="F315" s="2" t="s">
        <v>249</v>
      </c>
    </row>
    <row r="316" spans="5:6" x14ac:dyDescent="0.3">
      <c r="E316">
        <f t="shared" si="18"/>
        <v>147</v>
      </c>
      <c r="F316" t="s">
        <v>13</v>
      </c>
    </row>
    <row r="317" spans="5:6" x14ac:dyDescent="0.3">
      <c r="E317"/>
      <c r="F317" s="2" t="s">
        <v>250</v>
      </c>
    </row>
    <row r="318" spans="5:6" x14ac:dyDescent="0.3">
      <c r="E318">
        <f t="shared" si="18"/>
        <v>148</v>
      </c>
      <c r="F318" t="s">
        <v>13</v>
      </c>
    </row>
    <row r="319" spans="5:6" x14ac:dyDescent="0.3">
      <c r="E319"/>
      <c r="F319" s="2" t="s">
        <v>251</v>
      </c>
    </row>
    <row r="320" spans="5:6" x14ac:dyDescent="0.3">
      <c r="E320">
        <f t="shared" si="18"/>
        <v>149</v>
      </c>
      <c r="F320" t="s">
        <v>13</v>
      </c>
    </row>
    <row r="321" spans="5:6" x14ac:dyDescent="0.3">
      <c r="E321"/>
      <c r="F321" s="2" t="s">
        <v>252</v>
      </c>
    </row>
    <row r="322" spans="5:6" x14ac:dyDescent="0.3">
      <c r="E322">
        <f t="shared" si="18"/>
        <v>150</v>
      </c>
      <c r="F322" t="s">
        <v>13</v>
      </c>
    </row>
    <row r="323" spans="5:6" x14ac:dyDescent="0.3">
      <c r="E323"/>
      <c r="F323" s="2" t="s">
        <v>253</v>
      </c>
    </row>
    <row r="324" spans="5:6" x14ac:dyDescent="0.3">
      <c r="E324">
        <f t="shared" ref="E324" si="19">E322+1</f>
        <v>151</v>
      </c>
      <c r="F324" t="s">
        <v>13</v>
      </c>
    </row>
    <row r="325" spans="5:6" x14ac:dyDescent="0.3">
      <c r="E325"/>
      <c r="F325" s="2" t="s">
        <v>254</v>
      </c>
    </row>
    <row r="326" spans="5:6" x14ac:dyDescent="0.3">
      <c r="E326">
        <f t="shared" ref="E326:E334" si="20">E324+1</f>
        <v>152</v>
      </c>
      <c r="F326" t="s">
        <v>13</v>
      </c>
    </row>
    <row r="327" spans="5:6" x14ac:dyDescent="0.3">
      <c r="E327"/>
      <c r="F327" s="2" t="s">
        <v>255</v>
      </c>
    </row>
    <row r="328" spans="5:6" x14ac:dyDescent="0.3">
      <c r="E328">
        <f t="shared" si="20"/>
        <v>153</v>
      </c>
      <c r="F328" t="s">
        <v>13</v>
      </c>
    </row>
    <row r="329" spans="5:6" x14ac:dyDescent="0.3">
      <c r="E329"/>
      <c r="F329" s="2" t="s">
        <v>256</v>
      </c>
    </row>
    <row r="330" spans="5:6" x14ac:dyDescent="0.3">
      <c r="E330">
        <f t="shared" si="20"/>
        <v>154</v>
      </c>
      <c r="F330" t="s">
        <v>13</v>
      </c>
    </row>
    <row r="331" spans="5:6" x14ac:dyDescent="0.3">
      <c r="E331"/>
      <c r="F331" s="2" t="s">
        <v>257</v>
      </c>
    </row>
    <row r="332" spans="5:6" x14ac:dyDescent="0.3">
      <c r="E332">
        <f t="shared" si="20"/>
        <v>155</v>
      </c>
      <c r="F332" t="s">
        <v>13</v>
      </c>
    </row>
    <row r="333" spans="5:6" x14ac:dyDescent="0.3">
      <c r="E333"/>
      <c r="F333" s="2" t="s">
        <v>258</v>
      </c>
    </row>
    <row r="334" spans="5:6" x14ac:dyDescent="0.3">
      <c r="E334">
        <f t="shared" si="20"/>
        <v>156</v>
      </c>
      <c r="F334" t="s">
        <v>13</v>
      </c>
    </row>
    <row r="335" spans="5:6" x14ac:dyDescent="0.3">
      <c r="E335"/>
      <c r="F335" s="2" t="s">
        <v>259</v>
      </c>
    </row>
    <row r="336" spans="5:6" x14ac:dyDescent="0.3">
      <c r="E336">
        <f t="shared" ref="E336:E352" si="21">E334+1</f>
        <v>157</v>
      </c>
      <c r="F336" t="s">
        <v>13</v>
      </c>
    </row>
    <row r="337" spans="5:6" x14ac:dyDescent="0.3">
      <c r="E337"/>
      <c r="F337" s="2" t="s">
        <v>260</v>
      </c>
    </row>
    <row r="338" spans="5:6" x14ac:dyDescent="0.3">
      <c r="E338">
        <f t="shared" si="21"/>
        <v>158</v>
      </c>
      <c r="F338" t="s">
        <v>13</v>
      </c>
    </row>
    <row r="339" spans="5:6" x14ac:dyDescent="0.3">
      <c r="E339"/>
      <c r="F339" s="2" t="s">
        <v>261</v>
      </c>
    </row>
    <row r="340" spans="5:6" x14ac:dyDescent="0.3">
      <c r="E340">
        <f t="shared" si="21"/>
        <v>159</v>
      </c>
      <c r="F340" t="s">
        <v>13</v>
      </c>
    </row>
    <row r="341" spans="5:6" x14ac:dyDescent="0.3">
      <c r="E341"/>
      <c r="F341" s="2" t="s">
        <v>262</v>
      </c>
    </row>
    <row r="342" spans="5:6" x14ac:dyDescent="0.3">
      <c r="E342">
        <f t="shared" si="21"/>
        <v>160</v>
      </c>
      <c r="F342" t="s">
        <v>13</v>
      </c>
    </row>
    <row r="343" spans="5:6" x14ac:dyDescent="0.3">
      <c r="E343"/>
      <c r="F343" s="2" t="s">
        <v>263</v>
      </c>
    </row>
    <row r="344" spans="5:6" x14ac:dyDescent="0.3">
      <c r="E344">
        <f t="shared" si="21"/>
        <v>161</v>
      </c>
      <c r="F344" t="s">
        <v>13</v>
      </c>
    </row>
    <row r="345" spans="5:6" x14ac:dyDescent="0.3">
      <c r="E345"/>
      <c r="F345" s="2" t="s">
        <v>264</v>
      </c>
    </row>
    <row r="346" spans="5:6" x14ac:dyDescent="0.3">
      <c r="E346">
        <f t="shared" si="21"/>
        <v>162</v>
      </c>
      <c r="F346" t="s">
        <v>13</v>
      </c>
    </row>
    <row r="347" spans="5:6" x14ac:dyDescent="0.3">
      <c r="E347"/>
      <c r="F347" s="2" t="s">
        <v>265</v>
      </c>
    </row>
    <row r="348" spans="5:6" x14ac:dyDescent="0.3">
      <c r="E348">
        <f t="shared" si="21"/>
        <v>163</v>
      </c>
      <c r="F348" t="s">
        <v>13</v>
      </c>
    </row>
    <row r="349" spans="5:6" x14ac:dyDescent="0.3">
      <c r="E349"/>
      <c r="F349" s="2" t="s">
        <v>266</v>
      </c>
    </row>
    <row r="350" spans="5:6" x14ac:dyDescent="0.3">
      <c r="E350">
        <f t="shared" si="21"/>
        <v>164</v>
      </c>
      <c r="F350" t="s">
        <v>13</v>
      </c>
    </row>
    <row r="351" spans="5:6" x14ac:dyDescent="0.3">
      <c r="E351"/>
      <c r="F351" s="2" t="s">
        <v>267</v>
      </c>
    </row>
    <row r="352" spans="5:6" x14ac:dyDescent="0.3">
      <c r="E352">
        <f t="shared" si="21"/>
        <v>165</v>
      </c>
      <c r="F352" t="s">
        <v>13</v>
      </c>
    </row>
    <row r="353" spans="5:6" x14ac:dyDescent="0.3">
      <c r="E353"/>
      <c r="F353" s="2" t="s">
        <v>268</v>
      </c>
    </row>
    <row r="354" spans="5:6" x14ac:dyDescent="0.3">
      <c r="E354">
        <f t="shared" ref="E354" si="22">E352+1</f>
        <v>166</v>
      </c>
      <c r="F354" t="s">
        <v>13</v>
      </c>
    </row>
    <row r="355" spans="5:6" x14ac:dyDescent="0.3">
      <c r="E355"/>
      <c r="F355" s="2" t="s">
        <v>269</v>
      </c>
    </row>
    <row r="356" spans="5:6" x14ac:dyDescent="0.3">
      <c r="E356"/>
      <c r="F356" s="3" t="s">
        <v>62</v>
      </c>
    </row>
    <row r="357" spans="5:6" x14ac:dyDescent="0.3">
      <c r="E357"/>
      <c r="F357" s="9" t="s">
        <v>271</v>
      </c>
    </row>
    <row r="358" spans="5:6" x14ac:dyDescent="0.3">
      <c r="E358">
        <v>167</v>
      </c>
      <c r="F358" t="s">
        <v>13</v>
      </c>
    </row>
    <row r="359" spans="5:6" x14ac:dyDescent="0.3">
      <c r="E359"/>
      <c r="F359" s="2" t="s">
        <v>272</v>
      </c>
    </row>
    <row r="360" spans="5:6" x14ac:dyDescent="0.3">
      <c r="E360">
        <f t="shared" ref="E360:E364" si="23">E358+1</f>
        <v>168</v>
      </c>
      <c r="F360" t="s">
        <v>13</v>
      </c>
    </row>
    <row r="361" spans="5:6" x14ac:dyDescent="0.3">
      <c r="E361"/>
      <c r="F361" s="2" t="s">
        <v>273</v>
      </c>
    </row>
    <row r="362" spans="5:6" x14ac:dyDescent="0.3">
      <c r="E362">
        <f t="shared" si="23"/>
        <v>169</v>
      </c>
      <c r="F362" t="s">
        <v>13</v>
      </c>
    </row>
    <row r="363" spans="5:6" x14ac:dyDescent="0.3">
      <c r="E363"/>
      <c r="F363" s="2" t="s">
        <v>274</v>
      </c>
    </row>
    <row r="364" spans="5:6" x14ac:dyDescent="0.3">
      <c r="E364">
        <f t="shared" si="23"/>
        <v>170</v>
      </c>
      <c r="F364" t="s">
        <v>13</v>
      </c>
    </row>
    <row r="365" spans="5:6" x14ac:dyDescent="0.3">
      <c r="E365"/>
      <c r="F365" s="2" t="s">
        <v>275</v>
      </c>
    </row>
    <row r="366" spans="5:6" x14ac:dyDescent="0.3">
      <c r="E366">
        <f t="shared" ref="E366:E382" si="24">E364+1</f>
        <v>171</v>
      </c>
      <c r="F366" t="s">
        <v>13</v>
      </c>
    </row>
    <row r="367" spans="5:6" x14ac:dyDescent="0.3">
      <c r="E367"/>
      <c r="F367" s="2" t="s">
        <v>276</v>
      </c>
    </row>
    <row r="368" spans="5:6" x14ac:dyDescent="0.3">
      <c r="E368">
        <f t="shared" si="24"/>
        <v>172</v>
      </c>
      <c r="F368" t="s">
        <v>13</v>
      </c>
    </row>
    <row r="369" spans="5:6" x14ac:dyDescent="0.3">
      <c r="E369"/>
      <c r="F369" s="2" t="s">
        <v>277</v>
      </c>
    </row>
    <row r="370" spans="5:6" x14ac:dyDescent="0.3">
      <c r="E370">
        <f t="shared" si="24"/>
        <v>173</v>
      </c>
      <c r="F370" t="s">
        <v>13</v>
      </c>
    </row>
    <row r="371" spans="5:6" x14ac:dyDescent="0.3">
      <c r="E371"/>
      <c r="F371" s="2" t="s">
        <v>278</v>
      </c>
    </row>
    <row r="372" spans="5:6" x14ac:dyDescent="0.3">
      <c r="E372">
        <f t="shared" si="24"/>
        <v>174</v>
      </c>
      <c r="F372" t="s">
        <v>13</v>
      </c>
    </row>
    <row r="373" spans="5:6" x14ac:dyDescent="0.3">
      <c r="E373"/>
      <c r="F373" s="2" t="s">
        <v>279</v>
      </c>
    </row>
    <row r="374" spans="5:6" x14ac:dyDescent="0.3">
      <c r="E374">
        <f t="shared" si="24"/>
        <v>175</v>
      </c>
      <c r="F374" t="s">
        <v>13</v>
      </c>
    </row>
    <row r="375" spans="5:6" x14ac:dyDescent="0.3">
      <c r="E375"/>
      <c r="F375" s="2" t="s">
        <v>280</v>
      </c>
    </row>
    <row r="376" spans="5:6" x14ac:dyDescent="0.3">
      <c r="E376">
        <f t="shared" si="24"/>
        <v>176</v>
      </c>
      <c r="F376" t="s">
        <v>13</v>
      </c>
    </row>
    <row r="377" spans="5:6" x14ac:dyDescent="0.3">
      <c r="E377"/>
      <c r="F377" s="2" t="s">
        <v>281</v>
      </c>
    </row>
    <row r="378" spans="5:6" x14ac:dyDescent="0.3">
      <c r="E378">
        <f t="shared" si="24"/>
        <v>177</v>
      </c>
      <c r="F378" t="s">
        <v>13</v>
      </c>
    </row>
    <row r="379" spans="5:6" x14ac:dyDescent="0.3">
      <c r="E379"/>
      <c r="F379" s="2" t="s">
        <v>282</v>
      </c>
    </row>
    <row r="380" spans="5:6" x14ac:dyDescent="0.3">
      <c r="E380">
        <f t="shared" si="24"/>
        <v>178</v>
      </c>
      <c r="F380" t="s">
        <v>13</v>
      </c>
    </row>
    <row r="381" spans="5:6" x14ac:dyDescent="0.3">
      <c r="E381"/>
      <c r="F381" s="2" t="s">
        <v>283</v>
      </c>
    </row>
    <row r="382" spans="5:6" x14ac:dyDescent="0.3">
      <c r="E382">
        <f t="shared" si="24"/>
        <v>179</v>
      </c>
      <c r="F382" t="s">
        <v>13</v>
      </c>
    </row>
    <row r="383" spans="5:6" x14ac:dyDescent="0.3">
      <c r="E383"/>
      <c r="F383" s="2" t="s">
        <v>284</v>
      </c>
    </row>
    <row r="384" spans="5:6" x14ac:dyDescent="0.3">
      <c r="E384">
        <f t="shared" ref="E384" si="25">E382+1</f>
        <v>180</v>
      </c>
      <c r="F384" t="s">
        <v>13</v>
      </c>
    </row>
    <row r="385" spans="5:6" x14ac:dyDescent="0.3">
      <c r="E385"/>
      <c r="F385" s="2" t="s">
        <v>285</v>
      </c>
    </row>
    <row r="386" spans="5:6" x14ac:dyDescent="0.3">
      <c r="E386">
        <f t="shared" ref="E386:E394" si="26">E384+1</f>
        <v>181</v>
      </c>
      <c r="F386" t="s">
        <v>13</v>
      </c>
    </row>
    <row r="387" spans="5:6" x14ac:dyDescent="0.3">
      <c r="E387"/>
      <c r="F387" s="2" t="s">
        <v>286</v>
      </c>
    </row>
    <row r="388" spans="5:6" x14ac:dyDescent="0.3">
      <c r="E388">
        <f t="shared" si="26"/>
        <v>182</v>
      </c>
      <c r="F388" t="s">
        <v>13</v>
      </c>
    </row>
    <row r="389" spans="5:6" x14ac:dyDescent="0.3">
      <c r="E389"/>
      <c r="F389" s="2" t="s">
        <v>287</v>
      </c>
    </row>
    <row r="390" spans="5:6" x14ac:dyDescent="0.3">
      <c r="E390">
        <f t="shared" si="26"/>
        <v>183</v>
      </c>
      <c r="F390" t="s">
        <v>13</v>
      </c>
    </row>
    <row r="391" spans="5:6" x14ac:dyDescent="0.3">
      <c r="E391"/>
      <c r="F391" s="2" t="s">
        <v>288</v>
      </c>
    </row>
    <row r="392" spans="5:6" x14ac:dyDescent="0.3">
      <c r="E392">
        <f t="shared" si="26"/>
        <v>184</v>
      </c>
      <c r="F392" t="s">
        <v>13</v>
      </c>
    </row>
    <row r="393" spans="5:6" x14ac:dyDescent="0.3">
      <c r="E393"/>
      <c r="F393" s="2" t="s">
        <v>289</v>
      </c>
    </row>
    <row r="394" spans="5:6" x14ac:dyDescent="0.3">
      <c r="E394">
        <f t="shared" si="26"/>
        <v>185</v>
      </c>
      <c r="F394" t="s">
        <v>13</v>
      </c>
    </row>
    <row r="395" spans="5:6" x14ac:dyDescent="0.3">
      <c r="E395"/>
      <c r="F395" s="2" t="s">
        <v>290</v>
      </c>
    </row>
    <row r="396" spans="5:6" x14ac:dyDescent="0.3">
      <c r="E396">
        <f t="shared" ref="E396:E412" si="27">E394+1</f>
        <v>186</v>
      </c>
      <c r="F396" t="s">
        <v>13</v>
      </c>
    </row>
    <row r="397" spans="5:6" x14ac:dyDescent="0.3">
      <c r="E397"/>
      <c r="F397" s="2" t="s">
        <v>291</v>
      </c>
    </row>
    <row r="398" spans="5:6" x14ac:dyDescent="0.3">
      <c r="E398">
        <f t="shared" si="27"/>
        <v>187</v>
      </c>
      <c r="F398" t="s">
        <v>13</v>
      </c>
    </row>
    <row r="399" spans="5:6" x14ac:dyDescent="0.3">
      <c r="E399"/>
      <c r="F399" s="2" t="s">
        <v>292</v>
      </c>
    </row>
    <row r="400" spans="5:6" x14ac:dyDescent="0.3">
      <c r="E400">
        <f t="shared" si="27"/>
        <v>188</v>
      </c>
      <c r="F400" t="s">
        <v>13</v>
      </c>
    </row>
    <row r="401" spans="5:6" x14ac:dyDescent="0.3">
      <c r="E401"/>
      <c r="F401" s="2" t="s">
        <v>293</v>
      </c>
    </row>
    <row r="402" spans="5:6" x14ac:dyDescent="0.3">
      <c r="E402">
        <f t="shared" si="27"/>
        <v>189</v>
      </c>
      <c r="F402" t="s">
        <v>13</v>
      </c>
    </row>
    <row r="403" spans="5:6" x14ac:dyDescent="0.3">
      <c r="E403"/>
      <c r="F403" s="2" t="s">
        <v>294</v>
      </c>
    </row>
    <row r="404" spans="5:6" x14ac:dyDescent="0.3">
      <c r="E404">
        <f t="shared" si="27"/>
        <v>190</v>
      </c>
      <c r="F404" t="s">
        <v>13</v>
      </c>
    </row>
    <row r="405" spans="5:6" x14ac:dyDescent="0.3">
      <c r="E405"/>
      <c r="F405" s="2" t="s">
        <v>295</v>
      </c>
    </row>
    <row r="406" spans="5:6" x14ac:dyDescent="0.3">
      <c r="E406">
        <f t="shared" si="27"/>
        <v>191</v>
      </c>
      <c r="F406" t="s">
        <v>13</v>
      </c>
    </row>
    <row r="407" spans="5:6" x14ac:dyDescent="0.3">
      <c r="E407"/>
      <c r="F407" s="2" t="s">
        <v>296</v>
      </c>
    </row>
    <row r="408" spans="5:6" x14ac:dyDescent="0.3">
      <c r="E408">
        <f t="shared" si="27"/>
        <v>192</v>
      </c>
      <c r="F408" t="s">
        <v>13</v>
      </c>
    </row>
    <row r="409" spans="5:6" x14ac:dyDescent="0.3">
      <c r="E409"/>
      <c r="F409" s="2" t="s">
        <v>297</v>
      </c>
    </row>
    <row r="410" spans="5:6" x14ac:dyDescent="0.3">
      <c r="E410">
        <f t="shared" si="27"/>
        <v>193</v>
      </c>
      <c r="F410" t="s">
        <v>13</v>
      </c>
    </row>
    <row r="411" spans="5:6" x14ac:dyDescent="0.3">
      <c r="E411"/>
      <c r="F411" s="2" t="s">
        <v>298</v>
      </c>
    </row>
    <row r="412" spans="5:6" x14ac:dyDescent="0.3">
      <c r="E412">
        <f t="shared" si="27"/>
        <v>194</v>
      </c>
      <c r="F412" t="s">
        <v>13</v>
      </c>
    </row>
    <row r="413" spans="5:6" x14ac:dyDescent="0.3">
      <c r="E413"/>
      <c r="F413" s="2" t="s">
        <v>299</v>
      </c>
    </row>
    <row r="414" spans="5:6" x14ac:dyDescent="0.3">
      <c r="E414">
        <f t="shared" ref="E414" si="28">E412+1</f>
        <v>195</v>
      </c>
      <c r="F414" t="s">
        <v>13</v>
      </c>
    </row>
    <row r="415" spans="5:6" x14ac:dyDescent="0.3">
      <c r="E415"/>
      <c r="F415" s="2" t="s">
        <v>300</v>
      </c>
    </row>
    <row r="416" spans="5:6" x14ac:dyDescent="0.3">
      <c r="E416">
        <f t="shared" ref="E416:E424" si="29">E414+1</f>
        <v>196</v>
      </c>
      <c r="F416" t="s">
        <v>13</v>
      </c>
    </row>
    <row r="417" spans="5:6" x14ac:dyDescent="0.3">
      <c r="E417"/>
      <c r="F417" s="2" t="s">
        <v>301</v>
      </c>
    </row>
    <row r="418" spans="5:6" x14ac:dyDescent="0.3">
      <c r="E418">
        <f t="shared" si="29"/>
        <v>197</v>
      </c>
      <c r="F418" t="s">
        <v>13</v>
      </c>
    </row>
    <row r="419" spans="5:6" x14ac:dyDescent="0.3">
      <c r="E419"/>
      <c r="F419" s="2" t="s">
        <v>302</v>
      </c>
    </row>
    <row r="420" spans="5:6" x14ac:dyDescent="0.3">
      <c r="E420">
        <f t="shared" si="29"/>
        <v>198</v>
      </c>
      <c r="F420" t="s">
        <v>13</v>
      </c>
    </row>
    <row r="421" spans="5:6" x14ac:dyDescent="0.3">
      <c r="E421"/>
      <c r="F421" s="2" t="s">
        <v>303</v>
      </c>
    </row>
    <row r="422" spans="5:6" x14ac:dyDescent="0.3">
      <c r="E422">
        <f t="shared" si="29"/>
        <v>199</v>
      </c>
      <c r="F422" t="s">
        <v>13</v>
      </c>
    </row>
    <row r="423" spans="5:6" x14ac:dyDescent="0.3">
      <c r="E423"/>
      <c r="F423" s="2" t="s">
        <v>304</v>
      </c>
    </row>
    <row r="424" spans="5:6" x14ac:dyDescent="0.3">
      <c r="E424">
        <f t="shared" si="29"/>
        <v>200</v>
      </c>
      <c r="F424" t="s">
        <v>13</v>
      </c>
    </row>
    <row r="425" spans="5:6" x14ac:dyDescent="0.3">
      <c r="E425"/>
      <c r="F425" s="2" t="s">
        <v>305</v>
      </c>
    </row>
    <row r="426" spans="5:6" x14ac:dyDescent="0.3">
      <c r="E426">
        <f t="shared" ref="E426:E438" si="30">E424+1</f>
        <v>201</v>
      </c>
      <c r="F426" t="s">
        <v>13</v>
      </c>
    </row>
    <row r="427" spans="5:6" x14ac:dyDescent="0.3">
      <c r="E427"/>
      <c r="F427" s="2" t="s">
        <v>306</v>
      </c>
    </row>
    <row r="428" spans="5:6" x14ac:dyDescent="0.3">
      <c r="E428">
        <f t="shared" si="30"/>
        <v>202</v>
      </c>
      <c r="F428" t="s">
        <v>13</v>
      </c>
    </row>
    <row r="429" spans="5:6" x14ac:dyDescent="0.3">
      <c r="E429"/>
      <c r="F429" s="2" t="s">
        <v>307</v>
      </c>
    </row>
    <row r="430" spans="5:6" x14ac:dyDescent="0.3">
      <c r="E430">
        <f t="shared" si="30"/>
        <v>203</v>
      </c>
      <c r="F430" t="s">
        <v>308</v>
      </c>
    </row>
    <row r="431" spans="5:6" x14ac:dyDescent="0.3">
      <c r="E431"/>
      <c r="F431" s="2" t="s">
        <v>309</v>
      </c>
    </row>
    <row r="432" spans="5:6" x14ac:dyDescent="0.3">
      <c r="E432">
        <f t="shared" si="30"/>
        <v>204</v>
      </c>
      <c r="F432" t="s">
        <v>310</v>
      </c>
    </row>
    <row r="433" spans="5:6" x14ac:dyDescent="0.3">
      <c r="E433"/>
      <c r="F433" s="2" t="s">
        <v>311</v>
      </c>
    </row>
    <row r="434" spans="5:6" x14ac:dyDescent="0.3">
      <c r="E434">
        <f t="shared" si="30"/>
        <v>205</v>
      </c>
      <c r="F434" t="s">
        <v>312</v>
      </c>
    </row>
    <row r="435" spans="5:6" x14ac:dyDescent="0.3">
      <c r="E435"/>
      <c r="F435" s="2" t="s">
        <v>313</v>
      </c>
    </row>
    <row r="436" spans="5:6" x14ac:dyDescent="0.3">
      <c r="E436">
        <f t="shared" si="30"/>
        <v>206</v>
      </c>
      <c r="F436" t="s">
        <v>13</v>
      </c>
    </row>
    <row r="437" spans="5:6" x14ac:dyDescent="0.3">
      <c r="E437"/>
      <c r="F437" s="2" t="s">
        <v>314</v>
      </c>
    </row>
    <row r="438" spans="5:6" x14ac:dyDescent="0.3">
      <c r="E438">
        <f t="shared" si="30"/>
        <v>207</v>
      </c>
      <c r="F438" t="s">
        <v>315</v>
      </c>
    </row>
    <row r="439" spans="5:6" x14ac:dyDescent="0.3">
      <c r="E439"/>
      <c r="F439" s="2" t="s">
        <v>316</v>
      </c>
    </row>
    <row r="440" spans="5:6" x14ac:dyDescent="0.3">
      <c r="E440"/>
      <c r="F440" s="3" t="s">
        <v>62</v>
      </c>
    </row>
    <row r="441" spans="5:6" x14ac:dyDescent="0.3">
      <c r="E441"/>
      <c r="F441" s="9" t="s">
        <v>317</v>
      </c>
    </row>
    <row r="442" spans="5:6" x14ac:dyDescent="0.3">
      <c r="E442">
        <v>208</v>
      </c>
      <c r="F442" t="s">
        <v>318</v>
      </c>
    </row>
    <row r="443" spans="5:6" x14ac:dyDescent="0.3">
      <c r="E443"/>
      <c r="F443" s="2" t="s">
        <v>319</v>
      </c>
    </row>
    <row r="444" spans="5:6" x14ac:dyDescent="0.3">
      <c r="E444">
        <f t="shared" ref="E444" si="31">E442+1</f>
        <v>209</v>
      </c>
      <c r="F444" t="s">
        <v>13</v>
      </c>
    </row>
    <row r="445" spans="5:6" x14ac:dyDescent="0.3">
      <c r="E445"/>
      <c r="F445" s="2" t="s">
        <v>320</v>
      </c>
    </row>
    <row r="446" spans="5:6" x14ac:dyDescent="0.3">
      <c r="E446">
        <f t="shared" ref="E446:E454" si="32">E444+1</f>
        <v>210</v>
      </c>
      <c r="F446" t="s">
        <v>13</v>
      </c>
    </row>
    <row r="447" spans="5:6" x14ac:dyDescent="0.3">
      <c r="E447"/>
      <c r="F447" s="2" t="s">
        <v>321</v>
      </c>
    </row>
    <row r="448" spans="5:6" x14ac:dyDescent="0.3">
      <c r="E448">
        <f t="shared" si="32"/>
        <v>211</v>
      </c>
      <c r="F448" t="s">
        <v>13</v>
      </c>
    </row>
    <row r="449" spans="5:6" x14ac:dyDescent="0.3">
      <c r="E449"/>
      <c r="F449" s="2" t="s">
        <v>322</v>
      </c>
    </row>
    <row r="450" spans="5:6" x14ac:dyDescent="0.3">
      <c r="E450">
        <f t="shared" si="32"/>
        <v>212</v>
      </c>
      <c r="F450" t="s">
        <v>323</v>
      </c>
    </row>
    <row r="451" spans="5:6" x14ac:dyDescent="0.3">
      <c r="E451"/>
      <c r="F451" s="2" t="s">
        <v>324</v>
      </c>
    </row>
    <row r="452" spans="5:6" x14ac:dyDescent="0.3">
      <c r="E452">
        <f t="shared" si="32"/>
        <v>213</v>
      </c>
      <c r="F452" t="s">
        <v>325</v>
      </c>
    </row>
    <row r="453" spans="5:6" x14ac:dyDescent="0.3">
      <c r="E453"/>
      <c r="F453" s="2" t="s">
        <v>326</v>
      </c>
    </row>
    <row r="454" spans="5:6" x14ac:dyDescent="0.3">
      <c r="E454">
        <f t="shared" si="32"/>
        <v>214</v>
      </c>
      <c r="F454" t="s">
        <v>327</v>
      </c>
    </row>
    <row r="455" spans="5:6" x14ac:dyDescent="0.3">
      <c r="E455"/>
      <c r="F455" s="2" t="s">
        <v>328</v>
      </c>
    </row>
    <row r="456" spans="5:6" x14ac:dyDescent="0.3">
      <c r="E456">
        <f t="shared" ref="E456:E468" si="33">E454+1</f>
        <v>215</v>
      </c>
      <c r="F456" t="s">
        <v>13</v>
      </c>
    </row>
    <row r="457" spans="5:6" x14ac:dyDescent="0.3">
      <c r="E457"/>
      <c r="F457" s="2" t="s">
        <v>329</v>
      </c>
    </row>
    <row r="458" spans="5:6" x14ac:dyDescent="0.3">
      <c r="E458">
        <f t="shared" si="33"/>
        <v>216</v>
      </c>
      <c r="F458" t="s">
        <v>330</v>
      </c>
    </row>
    <row r="459" spans="5:6" x14ac:dyDescent="0.3">
      <c r="E459"/>
      <c r="F459" s="2" t="s">
        <v>331</v>
      </c>
    </row>
    <row r="460" spans="5:6" x14ac:dyDescent="0.3">
      <c r="E460">
        <f t="shared" si="33"/>
        <v>217</v>
      </c>
      <c r="F460" t="s">
        <v>332</v>
      </c>
    </row>
    <row r="461" spans="5:6" x14ac:dyDescent="0.3">
      <c r="E461"/>
      <c r="F461" s="2" t="s">
        <v>333</v>
      </c>
    </row>
    <row r="462" spans="5:6" x14ac:dyDescent="0.3">
      <c r="E462">
        <f t="shared" si="33"/>
        <v>218</v>
      </c>
      <c r="F462" t="s">
        <v>334</v>
      </c>
    </row>
    <row r="463" spans="5:6" x14ac:dyDescent="0.3">
      <c r="E463"/>
      <c r="F463" s="2" t="s">
        <v>335</v>
      </c>
    </row>
    <row r="464" spans="5:6" x14ac:dyDescent="0.3">
      <c r="E464">
        <f t="shared" si="33"/>
        <v>219</v>
      </c>
      <c r="F464" t="s">
        <v>336</v>
      </c>
    </row>
    <row r="465" spans="5:6" x14ac:dyDescent="0.3">
      <c r="E465"/>
      <c r="F465" s="2" t="s">
        <v>337</v>
      </c>
    </row>
    <row r="466" spans="5:6" x14ac:dyDescent="0.3">
      <c r="E466">
        <f t="shared" si="33"/>
        <v>220</v>
      </c>
      <c r="F466" s="3" t="s">
        <v>62</v>
      </c>
    </row>
    <row r="467" spans="5:6" x14ac:dyDescent="0.3">
      <c r="E467"/>
      <c r="F467" s="9" t="s">
        <v>338</v>
      </c>
    </row>
    <row r="468" spans="5:6" x14ac:dyDescent="0.3">
      <c r="E468">
        <f t="shared" si="33"/>
        <v>221</v>
      </c>
      <c r="F468" s="3" t="s">
        <v>62</v>
      </c>
    </row>
    <row r="469" spans="5:6" x14ac:dyDescent="0.3">
      <c r="E469"/>
      <c r="F469" s="9" t="s">
        <v>339</v>
      </c>
    </row>
    <row r="470" spans="5:6" x14ac:dyDescent="0.3">
      <c r="E470"/>
      <c r="F470" s="3" t="s">
        <v>62</v>
      </c>
    </row>
    <row r="471" spans="5:6" x14ac:dyDescent="0.3">
      <c r="E471"/>
      <c r="F471" s="9" t="s">
        <v>340</v>
      </c>
    </row>
    <row r="472" spans="5:6" x14ac:dyDescent="0.3">
      <c r="E472">
        <v>222</v>
      </c>
      <c r="F472" t="s">
        <v>13</v>
      </c>
    </row>
    <row r="473" spans="5:6" x14ac:dyDescent="0.3">
      <c r="E473"/>
      <c r="F473" s="2" t="s">
        <v>341</v>
      </c>
    </row>
    <row r="474" spans="5:6" x14ac:dyDescent="0.3">
      <c r="E474">
        <f t="shared" ref="E474" si="34">E472+1</f>
        <v>223</v>
      </c>
      <c r="F474" t="s">
        <v>13</v>
      </c>
    </row>
    <row r="475" spans="5:6" x14ac:dyDescent="0.3">
      <c r="E475"/>
      <c r="F475" s="2" t="s">
        <v>342</v>
      </c>
    </row>
    <row r="476" spans="5:6" x14ac:dyDescent="0.3">
      <c r="E476"/>
      <c r="F476" s="3" t="s">
        <v>62</v>
      </c>
    </row>
    <row r="477" spans="5:6" x14ac:dyDescent="0.3">
      <c r="E477"/>
      <c r="F477" s="9" t="s">
        <v>343</v>
      </c>
    </row>
    <row r="478" spans="5:6" x14ac:dyDescent="0.3">
      <c r="E478">
        <v>224</v>
      </c>
      <c r="F478" s="10" t="s">
        <v>13</v>
      </c>
    </row>
    <row r="479" spans="5:6" x14ac:dyDescent="0.3">
      <c r="E479"/>
      <c r="F479" s="2" t="s">
        <v>344</v>
      </c>
    </row>
    <row r="480" spans="5:6" x14ac:dyDescent="0.3">
      <c r="E480">
        <f t="shared" ref="E480:E482" si="35">E478+1</f>
        <v>225</v>
      </c>
      <c r="F480" t="s">
        <v>13</v>
      </c>
    </row>
    <row r="481" spans="5:6" x14ac:dyDescent="0.3">
      <c r="E481"/>
      <c r="F481" s="2" t="s">
        <v>345</v>
      </c>
    </row>
    <row r="482" spans="5:6" x14ac:dyDescent="0.3">
      <c r="E482">
        <f t="shared" si="35"/>
        <v>226</v>
      </c>
      <c r="F482" t="s">
        <v>13</v>
      </c>
    </row>
    <row r="483" spans="5:6" x14ac:dyDescent="0.3">
      <c r="E483"/>
      <c r="F483" s="2" t="s">
        <v>346</v>
      </c>
    </row>
    <row r="484" spans="5:6" x14ac:dyDescent="0.3">
      <c r="E484"/>
      <c r="F484" s="3" t="s">
        <v>62</v>
      </c>
    </row>
    <row r="485" spans="5:6" x14ac:dyDescent="0.3">
      <c r="E485"/>
      <c r="F485" s="9" t="s">
        <v>347</v>
      </c>
    </row>
    <row r="486" spans="5:6" x14ac:dyDescent="0.3">
      <c r="E486">
        <v>227</v>
      </c>
      <c r="F486" s="10" t="s">
        <v>348</v>
      </c>
    </row>
    <row r="487" spans="5:6" x14ac:dyDescent="0.3">
      <c r="E487"/>
      <c r="F487" s="2" t="s">
        <v>349</v>
      </c>
    </row>
    <row r="488" spans="5:6" x14ac:dyDescent="0.3">
      <c r="E488">
        <f t="shared" ref="E488:E502" si="36">E486+1</f>
        <v>228</v>
      </c>
      <c r="F488" t="s">
        <v>350</v>
      </c>
    </row>
    <row r="489" spans="5:6" x14ac:dyDescent="0.3">
      <c r="E489"/>
      <c r="F489" s="2" t="s">
        <v>351</v>
      </c>
    </row>
    <row r="490" spans="5:6" x14ac:dyDescent="0.3">
      <c r="E490"/>
      <c r="F490" s="3" t="s">
        <v>62</v>
      </c>
    </row>
    <row r="491" spans="5:6" x14ac:dyDescent="0.3">
      <c r="E491"/>
      <c r="F491" s="9" t="s">
        <v>352</v>
      </c>
    </row>
    <row r="492" spans="5:6" x14ac:dyDescent="0.3">
      <c r="E492">
        <v>229</v>
      </c>
      <c r="F492" t="s">
        <v>353</v>
      </c>
    </row>
    <row r="493" spans="5:6" x14ac:dyDescent="0.3">
      <c r="E493"/>
      <c r="F493" s="2" t="s">
        <v>354</v>
      </c>
    </row>
    <row r="494" spans="5:6" x14ac:dyDescent="0.3">
      <c r="E494" s="19" t="s">
        <v>388</v>
      </c>
      <c r="F494" s="3" t="s">
        <v>62</v>
      </c>
    </row>
    <row r="495" spans="5:6" x14ac:dyDescent="0.3">
      <c r="E495"/>
      <c r="F495" s="9" t="s">
        <v>355</v>
      </c>
    </row>
    <row r="496" spans="5:6" x14ac:dyDescent="0.3">
      <c r="E496">
        <v>230</v>
      </c>
      <c r="F496" t="s">
        <v>13</v>
      </c>
    </row>
    <row r="497" spans="5:6" x14ac:dyDescent="0.3">
      <c r="E497"/>
      <c r="F497" s="2" t="s">
        <v>356</v>
      </c>
    </row>
    <row r="498" spans="5:6" x14ac:dyDescent="0.3">
      <c r="E498">
        <f t="shared" si="36"/>
        <v>231</v>
      </c>
      <c r="F498" t="s">
        <v>13</v>
      </c>
    </row>
    <row r="499" spans="5:6" x14ac:dyDescent="0.3">
      <c r="E499"/>
      <c r="F499" s="2" t="s">
        <v>357</v>
      </c>
    </row>
    <row r="500" spans="5:6" x14ac:dyDescent="0.3">
      <c r="E500">
        <f t="shared" si="36"/>
        <v>232</v>
      </c>
      <c r="F500" t="s">
        <v>13</v>
      </c>
    </row>
    <row r="501" spans="5:6" x14ac:dyDescent="0.3">
      <c r="E501"/>
      <c r="F501" s="2" t="s">
        <v>358</v>
      </c>
    </row>
    <row r="502" spans="5:6" x14ac:dyDescent="0.3">
      <c r="E502">
        <f t="shared" si="36"/>
        <v>233</v>
      </c>
      <c r="F502" t="s">
        <v>13</v>
      </c>
    </row>
    <row r="503" spans="5:6" x14ac:dyDescent="0.3">
      <c r="E503"/>
      <c r="F503" s="2" t="s">
        <v>359</v>
      </c>
    </row>
    <row r="504" spans="5:6" x14ac:dyDescent="0.3">
      <c r="E504">
        <f t="shared" ref="E504" si="37">E502+1</f>
        <v>234</v>
      </c>
      <c r="F504" t="s">
        <v>13</v>
      </c>
    </row>
    <row r="505" spans="5:6" x14ac:dyDescent="0.3">
      <c r="E505"/>
      <c r="F505" s="2" t="s">
        <v>360</v>
      </c>
    </row>
    <row r="506" spans="5:6" x14ac:dyDescent="0.3">
      <c r="E506">
        <f t="shared" ref="E506:E514" si="38">E504+1</f>
        <v>235</v>
      </c>
      <c r="F506" t="s">
        <v>13</v>
      </c>
    </row>
    <row r="507" spans="5:6" x14ac:dyDescent="0.3">
      <c r="E507"/>
      <c r="F507" s="2" t="s">
        <v>361</v>
      </c>
    </row>
    <row r="508" spans="5:6" x14ac:dyDescent="0.3">
      <c r="E508">
        <f t="shared" si="38"/>
        <v>236</v>
      </c>
      <c r="F508" t="s">
        <v>13</v>
      </c>
    </row>
    <row r="509" spans="5:6" x14ac:dyDescent="0.3">
      <c r="E509"/>
      <c r="F509" s="2" t="s">
        <v>362</v>
      </c>
    </row>
    <row r="510" spans="5:6" x14ac:dyDescent="0.3">
      <c r="E510">
        <f t="shared" si="38"/>
        <v>237</v>
      </c>
      <c r="F510" t="s">
        <v>13</v>
      </c>
    </row>
    <row r="511" spans="5:6" x14ac:dyDescent="0.3">
      <c r="E511"/>
      <c r="F511" s="2" t="s">
        <v>363</v>
      </c>
    </row>
    <row r="512" spans="5:6" x14ac:dyDescent="0.3">
      <c r="E512">
        <f t="shared" si="38"/>
        <v>238</v>
      </c>
      <c r="F512" t="s">
        <v>13</v>
      </c>
    </row>
    <row r="513" spans="5:6" x14ac:dyDescent="0.3">
      <c r="E513"/>
      <c r="F513" s="2" t="s">
        <v>364</v>
      </c>
    </row>
    <row r="514" spans="5:6" x14ac:dyDescent="0.3">
      <c r="E514">
        <f t="shared" si="38"/>
        <v>239</v>
      </c>
      <c r="F514" t="s">
        <v>13</v>
      </c>
    </row>
    <row r="515" spans="5:6" x14ac:dyDescent="0.3">
      <c r="E515"/>
      <c r="F515" s="2" t="s">
        <v>365</v>
      </c>
    </row>
    <row r="516" spans="5:6" x14ac:dyDescent="0.3">
      <c r="E516">
        <f t="shared" ref="E516:E538" si="39">E514+1</f>
        <v>240</v>
      </c>
      <c r="F516" t="s">
        <v>13</v>
      </c>
    </row>
    <row r="517" spans="5:6" x14ac:dyDescent="0.3">
      <c r="E517"/>
      <c r="F517" s="2" t="s">
        <v>366</v>
      </c>
    </row>
    <row r="518" spans="5:6" x14ac:dyDescent="0.3">
      <c r="E518">
        <f t="shared" si="39"/>
        <v>241</v>
      </c>
      <c r="F518" t="s">
        <v>13</v>
      </c>
    </row>
    <row r="519" spans="5:6" x14ac:dyDescent="0.3">
      <c r="E519"/>
      <c r="F519" s="2" t="s">
        <v>367</v>
      </c>
    </row>
    <row r="520" spans="5:6" x14ac:dyDescent="0.3">
      <c r="E520">
        <f t="shared" si="39"/>
        <v>242</v>
      </c>
      <c r="F520" t="s">
        <v>13</v>
      </c>
    </row>
    <row r="521" spans="5:6" x14ac:dyDescent="0.3">
      <c r="E521"/>
      <c r="F521" s="2" t="s">
        <v>368</v>
      </c>
    </row>
    <row r="522" spans="5:6" x14ac:dyDescent="0.3">
      <c r="E522">
        <f t="shared" si="39"/>
        <v>243</v>
      </c>
      <c r="F522" t="s">
        <v>13</v>
      </c>
    </row>
    <row r="523" spans="5:6" x14ac:dyDescent="0.3">
      <c r="E523"/>
      <c r="F523" s="2" t="s">
        <v>369</v>
      </c>
    </row>
    <row r="524" spans="5:6" x14ac:dyDescent="0.3">
      <c r="E524">
        <f t="shared" si="39"/>
        <v>244</v>
      </c>
      <c r="F524" t="s">
        <v>13</v>
      </c>
    </row>
    <row r="525" spans="5:6" x14ac:dyDescent="0.3">
      <c r="E525"/>
      <c r="F525" s="2" t="s">
        <v>370</v>
      </c>
    </row>
    <row r="526" spans="5:6" x14ac:dyDescent="0.3">
      <c r="E526"/>
      <c r="F526" s="3" t="s">
        <v>62</v>
      </c>
    </row>
    <row r="527" spans="5:6" x14ac:dyDescent="0.3">
      <c r="E527"/>
      <c r="F527" s="9" t="s">
        <v>371</v>
      </c>
    </row>
    <row r="528" spans="5:6" x14ac:dyDescent="0.3">
      <c r="E528">
        <v>245</v>
      </c>
      <c r="F528" s="10" t="s">
        <v>13</v>
      </c>
    </row>
    <row r="529" spans="5:6" x14ac:dyDescent="0.3">
      <c r="E529"/>
      <c r="F529" s="2" t="s">
        <v>372</v>
      </c>
    </row>
    <row r="530" spans="5:6" x14ac:dyDescent="0.3">
      <c r="E530">
        <f t="shared" si="39"/>
        <v>246</v>
      </c>
      <c r="F530" t="s">
        <v>13</v>
      </c>
    </row>
    <row r="531" spans="5:6" x14ac:dyDescent="0.3">
      <c r="E531"/>
      <c r="F531" s="2" t="s">
        <v>373</v>
      </c>
    </row>
    <row r="532" spans="5:6" x14ac:dyDescent="0.3">
      <c r="E532"/>
      <c r="F532" s="3" t="s">
        <v>62</v>
      </c>
    </row>
    <row r="533" spans="5:6" x14ac:dyDescent="0.3">
      <c r="E533"/>
      <c r="F533" s="9" t="s">
        <v>374</v>
      </c>
    </row>
    <row r="534" spans="5:6" x14ac:dyDescent="0.3">
      <c r="E534">
        <v>247</v>
      </c>
      <c r="F534" s="10" t="s">
        <v>13</v>
      </c>
    </row>
    <row r="535" spans="5:6" x14ac:dyDescent="0.3">
      <c r="E535"/>
      <c r="F535" s="2" t="s">
        <v>375</v>
      </c>
    </row>
    <row r="536" spans="5:6" x14ac:dyDescent="0.3">
      <c r="E536">
        <f t="shared" si="39"/>
        <v>248</v>
      </c>
      <c r="F536" s="3" t="s">
        <v>62</v>
      </c>
    </row>
    <row r="537" spans="5:6" x14ac:dyDescent="0.3">
      <c r="E537"/>
      <c r="F537" s="9" t="s">
        <v>376</v>
      </c>
    </row>
    <row r="538" spans="5:6" x14ac:dyDescent="0.3">
      <c r="E538">
        <f t="shared" si="39"/>
        <v>249</v>
      </c>
      <c r="F538" s="3" t="s">
        <v>62</v>
      </c>
    </row>
    <row r="539" spans="5:6" x14ac:dyDescent="0.3">
      <c r="E539"/>
      <c r="F539" s="9" t="s">
        <v>377</v>
      </c>
    </row>
    <row r="540" spans="5:6" x14ac:dyDescent="0.3">
      <c r="E540"/>
      <c r="F540" s="2"/>
    </row>
    <row r="541" spans="5:6" x14ac:dyDescent="0.3">
      <c r="E541"/>
    </row>
    <row r="542" spans="5:6" x14ac:dyDescent="0.3">
      <c r="E542"/>
    </row>
    <row r="543" spans="5:6" x14ac:dyDescent="0.3">
      <c r="E543"/>
    </row>
    <row r="544" spans="5:6" x14ac:dyDescent="0.3">
      <c r="E544"/>
    </row>
    <row r="545" spans="5:5" x14ac:dyDescent="0.3">
      <c r="E545"/>
    </row>
    <row r="546" spans="5:5" x14ac:dyDescent="0.3">
      <c r="E546"/>
    </row>
    <row r="547" spans="5:5" x14ac:dyDescent="0.3">
      <c r="E547"/>
    </row>
    <row r="548" spans="5:5" x14ac:dyDescent="0.3">
      <c r="E548"/>
    </row>
    <row r="549" spans="5:5" x14ac:dyDescent="0.3">
      <c r="E549"/>
    </row>
    <row r="550" spans="5:5" x14ac:dyDescent="0.3">
      <c r="E550"/>
    </row>
    <row r="551" spans="5:5" x14ac:dyDescent="0.3">
      <c r="E551"/>
    </row>
    <row r="552" spans="5:5" x14ac:dyDescent="0.3">
      <c r="E552"/>
    </row>
    <row r="553" spans="5:5" x14ac:dyDescent="0.3">
      <c r="E553"/>
    </row>
    <row r="554" spans="5:5" x14ac:dyDescent="0.3">
      <c r="E554"/>
    </row>
    <row r="555" spans="5:5" x14ac:dyDescent="0.3">
      <c r="E555"/>
    </row>
    <row r="556" spans="5:5" x14ac:dyDescent="0.3">
      <c r="E556"/>
    </row>
    <row r="557" spans="5:5" x14ac:dyDescent="0.3">
      <c r="E557"/>
    </row>
    <row r="558" spans="5:5" x14ac:dyDescent="0.3">
      <c r="E558"/>
    </row>
    <row r="559" spans="5:5" x14ac:dyDescent="0.3">
      <c r="E559"/>
    </row>
    <row r="560" spans="5:5" x14ac:dyDescent="0.3">
      <c r="E560"/>
    </row>
    <row r="561" spans="5:5" x14ac:dyDescent="0.3">
      <c r="E561"/>
    </row>
    <row r="562" spans="5:5" x14ac:dyDescent="0.3">
      <c r="E562"/>
    </row>
    <row r="563" spans="5:5" x14ac:dyDescent="0.3">
      <c r="E563"/>
    </row>
    <row r="564" spans="5:5" x14ac:dyDescent="0.3">
      <c r="E564"/>
    </row>
    <row r="565" spans="5:5" x14ac:dyDescent="0.3">
      <c r="E565"/>
    </row>
    <row r="566" spans="5:5" x14ac:dyDescent="0.3">
      <c r="E566"/>
    </row>
    <row r="567" spans="5:5" x14ac:dyDescent="0.3">
      <c r="E567"/>
    </row>
    <row r="568" spans="5:5" x14ac:dyDescent="0.3">
      <c r="E568"/>
    </row>
    <row r="569" spans="5:5" x14ac:dyDescent="0.3">
      <c r="E569"/>
    </row>
    <row r="570" spans="5:5" x14ac:dyDescent="0.3">
      <c r="E570"/>
    </row>
    <row r="571" spans="5:5" x14ac:dyDescent="0.3">
      <c r="E571"/>
    </row>
    <row r="572" spans="5:5" x14ac:dyDescent="0.3">
      <c r="E572"/>
    </row>
    <row r="573" spans="5:5" x14ac:dyDescent="0.3">
      <c r="E573"/>
    </row>
    <row r="574" spans="5:5" x14ac:dyDescent="0.3">
      <c r="E574"/>
    </row>
    <row r="575" spans="5:5" x14ac:dyDescent="0.3">
      <c r="E575"/>
    </row>
    <row r="576" spans="5:5" x14ac:dyDescent="0.3">
      <c r="E576"/>
    </row>
    <row r="577" spans="5:5" x14ac:dyDescent="0.3">
      <c r="E577"/>
    </row>
    <row r="578" spans="5:5" x14ac:dyDescent="0.3">
      <c r="E578"/>
    </row>
    <row r="579" spans="5:5" x14ac:dyDescent="0.3">
      <c r="E579"/>
    </row>
    <row r="580" spans="5:5" x14ac:dyDescent="0.3">
      <c r="E580"/>
    </row>
    <row r="581" spans="5:5" x14ac:dyDescent="0.3">
      <c r="E581"/>
    </row>
    <row r="582" spans="5:5" x14ac:dyDescent="0.3">
      <c r="E582"/>
    </row>
    <row r="583" spans="5:5" x14ac:dyDescent="0.3">
      <c r="E583"/>
    </row>
    <row r="584" spans="5:5" x14ac:dyDescent="0.3">
      <c r="E584"/>
    </row>
    <row r="585" spans="5:5" x14ac:dyDescent="0.3">
      <c r="E585"/>
    </row>
    <row r="586" spans="5:5" x14ac:dyDescent="0.3">
      <c r="E586"/>
    </row>
    <row r="587" spans="5:5" x14ac:dyDescent="0.3">
      <c r="E587"/>
    </row>
    <row r="588" spans="5:5" x14ac:dyDescent="0.3">
      <c r="E588"/>
    </row>
    <row r="589" spans="5:5" x14ac:dyDescent="0.3">
      <c r="E589"/>
    </row>
    <row r="590" spans="5:5" x14ac:dyDescent="0.3">
      <c r="E590"/>
    </row>
    <row r="591" spans="5:5" x14ac:dyDescent="0.3">
      <c r="E591"/>
    </row>
    <row r="592" spans="5:5" x14ac:dyDescent="0.3">
      <c r="E592"/>
    </row>
    <row r="593" spans="5:5" x14ac:dyDescent="0.3">
      <c r="E593"/>
    </row>
    <row r="594" spans="5:5" x14ac:dyDescent="0.3">
      <c r="E594"/>
    </row>
    <row r="595" spans="5:5" x14ac:dyDescent="0.3">
      <c r="E595"/>
    </row>
    <row r="596" spans="5:5" x14ac:dyDescent="0.3">
      <c r="E596"/>
    </row>
    <row r="597" spans="5:5" x14ac:dyDescent="0.3">
      <c r="E597"/>
    </row>
    <row r="598" spans="5:5" x14ac:dyDescent="0.3">
      <c r="E598"/>
    </row>
    <row r="599" spans="5:5" x14ac:dyDescent="0.3">
      <c r="E599"/>
    </row>
    <row r="600" spans="5:5" x14ac:dyDescent="0.3">
      <c r="E600"/>
    </row>
    <row r="601" spans="5:5" x14ac:dyDescent="0.3">
      <c r="E601"/>
    </row>
    <row r="602" spans="5:5" x14ac:dyDescent="0.3">
      <c r="E602"/>
    </row>
    <row r="603" spans="5:5" x14ac:dyDescent="0.3">
      <c r="E603"/>
    </row>
    <row r="604" spans="5:5" x14ac:dyDescent="0.3">
      <c r="E604"/>
    </row>
    <row r="605" spans="5:5" x14ac:dyDescent="0.3">
      <c r="E605"/>
    </row>
    <row r="606" spans="5:5" x14ac:dyDescent="0.3">
      <c r="E606"/>
    </row>
  </sheetData>
  <hyperlinks>
    <hyperlink ref="B17" r:id="rId1" tooltip="Show report for CAH11504.1" display="https://www.ncbi.nlm.nih.gov/protein/CAH11504.1?report=genbank&amp;log$=protalign&amp;blast_rank=1&amp;RID=RNJH81ZE015"/>
    <hyperlink ref="B19" r:id="rId2" tooltip="Show report for ERH44718.1" display="https://www.ncbi.nlm.nih.gov/protein/ERH44718.1?report=genbank&amp;log$=protalign&amp;blast_rank=1&amp;RID=RNJH81ZE015"/>
    <hyperlink ref="B21" r:id="rId3" tooltip="Show report for ERI49298.1" display="https://www.ncbi.nlm.nih.gov/protein/ERI49298.1?report=genbank&amp;log$=protalign&amp;blast_rank=1&amp;RID=RNJH81ZE015"/>
    <hyperlink ref="B23" r:id="rId4" tooltip="Show report for GAN16307.1" display="https://www.ncbi.nlm.nih.gov/protein/GAN16307.1?report=genbank&amp;log$=protalign&amp;blast_rank=1&amp;RID=RNJH81ZE015"/>
    <hyperlink ref="B25" r:id="rId5" tooltip="Show report for GAN19413.1" display="https://www.ncbi.nlm.nih.gov/protein/GAN19413.1?report=genbank&amp;log$=protalign&amp;blast_rank=1&amp;RID=RNJH81ZE015"/>
    <hyperlink ref="B27" r:id="rId6" tooltip="Show report for GAN25434.1" display="https://www.ncbi.nlm.nih.gov/protein/GAN25434.1?report=genbank&amp;log$=protalign&amp;blast_rank=1&amp;RID=RNJH81ZE015"/>
    <hyperlink ref="B29" r:id="rId7" tooltip="Show report for CZI68000.1" display="https://www.ncbi.nlm.nih.gov/protein/CZI68000.1?report=genbank&amp;log$=protalign&amp;blast_rank=1&amp;RID=RNJH81ZE015"/>
    <hyperlink ref="B31" r:id="rId8" tooltip="Show report for CZH11070.1" display="https://www.ncbi.nlm.nih.gov/protein/CZH11070.1?report=genbank&amp;log$=protalign&amp;blast_rank=1&amp;RID=RNJH81ZE015"/>
    <hyperlink ref="B33" r:id="rId9" tooltip="Show report for CZJ44159.1" display="https://www.ncbi.nlm.nih.gov/protein/CZJ44159.1?report=genbank&amp;log$=protalign&amp;blast_rank=1&amp;RID=RNJH81ZE015"/>
    <hyperlink ref="B35" r:id="rId10" tooltip="Show report for CZH51170.1" display="https://www.ncbi.nlm.nih.gov/protein/CZH51170.1?report=genbank&amp;log$=protalign&amp;blast_rank=1&amp;RID=RNJH81ZE015"/>
    <hyperlink ref="B37" r:id="rId11" tooltip="Show report for CZJ95475.1" display="https://www.ncbi.nlm.nih.gov/protein/CZJ95475.1?report=genbank&amp;log$=protalign&amp;blast_rank=1&amp;RID=RNJH81ZE015"/>
    <hyperlink ref="B39" r:id="rId12" tooltip="Show report for CZH45854.1" display="https://www.ncbi.nlm.nih.gov/protein/CZH45854.1?report=genbank&amp;log$=protalign&amp;blast_rank=1&amp;RID=RNJH81ZE015"/>
    <hyperlink ref="B41" r:id="rId13" tooltip="Show report for CZJ15001.1" display="https://www.ncbi.nlm.nih.gov/protein/CZJ15001.1?report=genbank&amp;log$=protalign&amp;blast_rank=1&amp;RID=RNJH81ZE015"/>
    <hyperlink ref="B43" r:id="rId14" tooltip="Show report for CZH15585.1" display="https://www.ncbi.nlm.nih.gov/protein/CZH15585.1?report=genbank&amp;log$=protalign&amp;blast_rank=1&amp;RID=RNJH81ZE015"/>
    <hyperlink ref="B45" r:id="rId15" tooltip="Show report for CZJ66195.1" display="https://www.ncbi.nlm.nih.gov/protein/CZJ66195.1?report=genbank&amp;log$=protalign&amp;blast_rank=1&amp;RID=RNJH81ZE015"/>
    <hyperlink ref="B47" r:id="rId16" tooltip="Show report for CZI28580.1" display="https://www.ncbi.nlm.nih.gov/protein/CZI28580.1?report=genbank&amp;log$=protalign&amp;blast_rank=1&amp;RID=RNJH81ZE015"/>
    <hyperlink ref="B49" r:id="rId17" tooltip="Show report for CZJ21309.1" display="https://www.ncbi.nlm.nih.gov/protein/CZJ21309.1?report=genbank&amp;log$=protalign&amp;blast_rank=1&amp;RID=RNJH81ZE015"/>
    <hyperlink ref="B51" r:id="rId18" tooltip="Show report for CZH23782.1" display="https://www.ncbi.nlm.nih.gov/protein/CZH23782.1?report=genbank&amp;log$=protalign&amp;blast_rank=1&amp;RID=RNJH81ZE015"/>
    <hyperlink ref="B53" r:id="rId19" tooltip="Show report for CZJ17626.1" display="https://www.ncbi.nlm.nih.gov/protein/CZJ17626.1?report=genbank&amp;log$=protalign&amp;blast_rank=1&amp;RID=RNJH81ZE015"/>
    <hyperlink ref="B55" r:id="rId20" tooltip="Show report for CZH26751.1" display="https://www.ncbi.nlm.nih.gov/protein/CZH26751.1?report=genbank&amp;log$=protalign&amp;blast_rank=1&amp;RID=RNJH81ZE015"/>
    <hyperlink ref="B57" r:id="rId21" tooltip="Show report for CZH60604.1" display="https://www.ncbi.nlm.nih.gov/protein/CZH60604.1?report=genbank&amp;log$=protalign&amp;blast_rank=1&amp;RID=RNJH81ZE015"/>
    <hyperlink ref="B59" r:id="rId22" tooltip="Show report for CZI78445.1" display="https://www.ncbi.nlm.nih.gov/protein/CZI78445.1?report=genbank&amp;log$=protalign&amp;blast_rank=1&amp;RID=RNJH81ZE015"/>
    <hyperlink ref="B61" r:id="rId23" tooltip="Show report for CZH45777.1" display="https://www.ncbi.nlm.nih.gov/protein/CZH45777.1?report=genbank&amp;log$=protalign&amp;blast_rank=1&amp;RID=RNJH81ZE015"/>
    <hyperlink ref="B63" r:id="rId24" tooltip="Show report for CZH21965.1" display="https://www.ncbi.nlm.nih.gov/protein/CZH21965.1?report=genbank&amp;log$=protalign&amp;blast_rank=1&amp;RID=RNJH81ZE015"/>
    <hyperlink ref="B65" r:id="rId25" tooltip="Show report for CZI24942.1" display="https://www.ncbi.nlm.nih.gov/protein/CZI24942.1?report=genbank&amp;log$=protalign&amp;blast_rank=1&amp;RID=RNJH81ZE015"/>
    <hyperlink ref="B67" r:id="rId26" tooltip="Show report for CZH47565.1" display="https://www.ncbi.nlm.nih.gov/protein/CZH47565.1?report=genbank&amp;log$=protalign&amp;blast_rank=1&amp;RID=RNJH81ZE015"/>
    <hyperlink ref="B69" r:id="rId27" tooltip="Show report for CZH26128.1" display="https://www.ncbi.nlm.nih.gov/protein/CZH26128.1?report=genbank&amp;log$=protalign&amp;blast_rank=1&amp;RID=RNJH81ZE015"/>
    <hyperlink ref="B71" r:id="rId28" tooltip="Show report for CZI70904.1" display="https://www.ncbi.nlm.nih.gov/protein/CZI70904.1?report=genbank&amp;log$=protalign&amp;blast_rank=1&amp;RID=RNJH81ZE015"/>
    <hyperlink ref="B73" r:id="rId29" tooltip="Show report for CZK37268.1" display="https://www.ncbi.nlm.nih.gov/protein/CZK37268.1?report=genbank&amp;log$=protalign&amp;blast_rank=1&amp;RID=RNJH81ZE015"/>
    <hyperlink ref="B75" r:id="rId30" tooltip="Show report for CZI46884.1" display="https://www.ncbi.nlm.nih.gov/protein/CZI46884.1?report=genbank&amp;log$=protalign&amp;blast_rank=1&amp;RID=RNJH81ZE015"/>
    <hyperlink ref="B77" r:id="rId31" tooltip="Show report for CZJ96896.1" display="https://www.ncbi.nlm.nih.gov/protein/CZJ96896.1?report=genbank&amp;log$=protalign&amp;blast_rank=1&amp;RID=RNJH81ZE015"/>
    <hyperlink ref="B79" r:id="rId32" tooltip="Show report for CZJ26573.1" display="https://www.ncbi.nlm.nih.gov/protein/CZJ26573.1?report=genbank&amp;log$=protalign&amp;blast_rank=1&amp;RID=RNJH81ZE015"/>
    <hyperlink ref="B81" r:id="rId33" tooltip="Show report for CZJ93181.1" display="https://www.ncbi.nlm.nih.gov/protein/CZJ93181.1?report=genbank&amp;log$=protalign&amp;blast_rank=1&amp;RID=RNJH81ZE015"/>
    <hyperlink ref="B83" r:id="rId34" tooltip="Show report for CZJ28973.1" display="https://www.ncbi.nlm.nih.gov/protein/CZJ28973.1?report=genbank&amp;log$=protalign&amp;blast_rank=1&amp;RID=RNJH81ZE015"/>
    <hyperlink ref="B85" r:id="rId35" tooltip="Show report for CZI90989.1" display="https://www.ncbi.nlm.nih.gov/protein/CZI90989.1?report=genbank&amp;log$=protalign&amp;blast_rank=1&amp;RID=RNJH81ZE015"/>
    <hyperlink ref="B87" r:id="rId36" tooltip="Show report for CZJ27090.1" display="https://www.ncbi.nlm.nih.gov/protein/CZJ27090.1?report=genbank&amp;log$=protalign&amp;blast_rank=1&amp;RID=RNJH81ZE015"/>
    <hyperlink ref="B89" r:id="rId37" tooltip="Show report for ANN94504.1" display="https://www.ncbi.nlm.nih.gov/protein/ANN94504.1?report=genbank&amp;log$=protalign&amp;blast_rank=1&amp;RID=RNJH81ZE015"/>
    <hyperlink ref="B91" r:id="rId38" tooltip="Show report for PYB46646.1" display="https://www.ncbi.nlm.nih.gov/protein/PYB46646.1?report=genbank&amp;log$=protalign&amp;blast_rank=1&amp;RID=RNJH81ZE015"/>
    <hyperlink ref="B93" r:id="rId39" tooltip="Show report for PYB65027.1" display="https://www.ncbi.nlm.nih.gov/protein/PYB65027.1?report=genbank&amp;log$=protalign&amp;blast_rank=1&amp;RID=RNJH81ZE015"/>
    <hyperlink ref="B95" r:id="rId40" tooltip="Show report for STY00854.1" display="https://www.ncbi.nlm.nih.gov/protein/STY00854.1?report=genbank&amp;log$=protalign&amp;blast_rank=1&amp;RID=RNJH81ZE015"/>
    <hyperlink ref="B97" r:id="rId41" tooltip="Show report for STX72759.1" display="https://www.ncbi.nlm.nih.gov/protein/STX72759.1?report=genbank&amp;log$=protalign&amp;blast_rank=1&amp;RID=RNJH81ZE015"/>
    <hyperlink ref="B99" r:id="rId42" tooltip="Show report for STX85286.1" display="https://www.ncbi.nlm.nih.gov/protein/STX85286.1?report=genbank&amp;log$=protalign&amp;blast_rank=1&amp;RID=RNJH81ZE015"/>
    <hyperlink ref="D17" r:id="rId43" tooltip="Show report for CAH11504.1" display="https://www.ncbi.nlm.nih.gov/protein/CAH11504.1?report=genbank&amp;log$=protalign&amp;blast_rank=1&amp;RID=RRH8Y76R015"/>
    <hyperlink ref="D19" r:id="rId44" tooltip="Show report for ERH44718.1" display="https://www.ncbi.nlm.nih.gov/protein/ERH44718.1?report=genbank&amp;log$=protalign&amp;blast_rank=1&amp;RID=RRH8Y76R015"/>
    <hyperlink ref="D21" r:id="rId45" tooltip="Show report for ERI49298.1" display="https://www.ncbi.nlm.nih.gov/protein/ERI49298.1?report=genbank&amp;log$=protalign&amp;blast_rank=1&amp;RID=RRH8Y76R015"/>
    <hyperlink ref="D23" r:id="rId46" tooltip="Show report for GAN16307.1" display="https://www.ncbi.nlm.nih.gov/protein/GAN16307.1?report=genbank&amp;log$=protalign&amp;blast_rank=1&amp;RID=RRH8Y76R015"/>
    <hyperlink ref="D25" r:id="rId47" tooltip="Show report for GAN19413.1" display="https://www.ncbi.nlm.nih.gov/protein/GAN19413.1?report=genbank&amp;log$=protalign&amp;blast_rank=1&amp;RID=RRH8Y76R015"/>
    <hyperlink ref="D27" r:id="rId48" tooltip="Show report for GAN25434.1" display="https://www.ncbi.nlm.nih.gov/protein/GAN25434.1?report=genbank&amp;log$=protalign&amp;blast_rank=1&amp;RID=RRH8Y76R015"/>
    <hyperlink ref="D29" r:id="rId49" tooltip="Show report for CZI68000.1" display="https://www.ncbi.nlm.nih.gov/protein/CZI68000.1?report=genbank&amp;log$=protalign&amp;blast_rank=1&amp;RID=RRH8Y76R015"/>
    <hyperlink ref="D31" r:id="rId50" tooltip="Show report for CZH11070.1" display="https://www.ncbi.nlm.nih.gov/protein/CZH11070.1?report=genbank&amp;log$=protalign&amp;blast_rank=1&amp;RID=RRH8Y76R015"/>
    <hyperlink ref="D33" r:id="rId51" tooltip="Show report for CZJ44159.1" display="https://www.ncbi.nlm.nih.gov/protein/CZJ44159.1?report=genbank&amp;log$=protalign&amp;blast_rank=1&amp;RID=RRH8Y76R015"/>
    <hyperlink ref="D35" r:id="rId52" tooltip="Show report for CZH51170.1" display="https://www.ncbi.nlm.nih.gov/protein/CZH51170.1?report=genbank&amp;log$=protalign&amp;blast_rank=1&amp;RID=RRH8Y76R015"/>
    <hyperlink ref="D37" r:id="rId53" tooltip="Show report for CZJ95475.1" display="https://www.ncbi.nlm.nih.gov/protein/CZJ95475.1?report=genbank&amp;log$=protalign&amp;blast_rank=1&amp;RID=RRH8Y76R015"/>
    <hyperlink ref="D39" r:id="rId54" tooltip="Show report for CZH45854.1" display="https://www.ncbi.nlm.nih.gov/protein/CZH45854.1?report=genbank&amp;log$=protalign&amp;blast_rank=1&amp;RID=RRH8Y76R015"/>
    <hyperlink ref="D41" r:id="rId55" tooltip="Show report for CZJ15001.1" display="https://www.ncbi.nlm.nih.gov/protein/CZJ15001.1?report=genbank&amp;log$=protalign&amp;blast_rank=1&amp;RID=RRH8Y76R015"/>
    <hyperlink ref="D43" r:id="rId56" tooltip="Show report for CZH15585.1" display="https://www.ncbi.nlm.nih.gov/protein/CZH15585.1?report=genbank&amp;log$=protalign&amp;blast_rank=1&amp;RID=RRH8Y76R015"/>
    <hyperlink ref="D45" r:id="rId57" tooltip="Show report for CZJ66195.1" display="https://www.ncbi.nlm.nih.gov/protein/CZJ66195.1?report=genbank&amp;log$=protalign&amp;blast_rank=1&amp;RID=RRH8Y76R015"/>
    <hyperlink ref="D47" r:id="rId58" tooltip="Show report for CZI28580.1" display="https://www.ncbi.nlm.nih.gov/protein/CZI28580.1?report=genbank&amp;log$=protalign&amp;blast_rank=1&amp;RID=RRH8Y76R015"/>
    <hyperlink ref="D49" r:id="rId59" tooltip="Show report for CZJ21309.1" display="https://www.ncbi.nlm.nih.gov/protein/CZJ21309.1?report=genbank&amp;log$=protalign&amp;blast_rank=1&amp;RID=RRH8Y76R015"/>
    <hyperlink ref="D51" r:id="rId60" tooltip="Show report for CZH23782.1" display="https://www.ncbi.nlm.nih.gov/protein/CZH23782.1?report=genbank&amp;log$=protalign&amp;blast_rank=1&amp;RID=RRH8Y76R015"/>
    <hyperlink ref="D53" r:id="rId61" tooltip="Show report for CZJ17626.1" display="https://www.ncbi.nlm.nih.gov/protein/CZJ17626.1?report=genbank&amp;log$=protalign&amp;blast_rank=1&amp;RID=RRH8Y76R015"/>
    <hyperlink ref="D55" r:id="rId62" tooltip="Show report for CZH26751.1" display="https://www.ncbi.nlm.nih.gov/protein/CZH26751.1?report=genbank&amp;log$=protalign&amp;blast_rank=1&amp;RID=RRH8Y76R015"/>
    <hyperlink ref="D57" r:id="rId63" tooltip="Show report for CZH60604.1" display="https://www.ncbi.nlm.nih.gov/protein/CZH60604.1?report=genbank&amp;log$=protalign&amp;blast_rank=1&amp;RID=RRH8Y76R015"/>
    <hyperlink ref="D59" r:id="rId64" tooltip="Show report for CZI78445.1" display="https://www.ncbi.nlm.nih.gov/protein/CZI78445.1?report=genbank&amp;log$=protalign&amp;blast_rank=1&amp;RID=RRH8Y76R015"/>
    <hyperlink ref="D61" r:id="rId65" tooltip="Show report for CZH45777.1" display="https://www.ncbi.nlm.nih.gov/protein/CZH45777.1?report=genbank&amp;log$=protalign&amp;blast_rank=1&amp;RID=RRH8Y76R015"/>
    <hyperlink ref="D63" r:id="rId66" tooltip="Show report for CZH21965.1" display="https://www.ncbi.nlm.nih.gov/protein/CZH21965.1?report=genbank&amp;log$=protalign&amp;blast_rank=1&amp;RID=RRH8Y76R015"/>
    <hyperlink ref="D65" r:id="rId67" tooltip="Show report for CZI24942.1" display="https://www.ncbi.nlm.nih.gov/protein/CZI24942.1?report=genbank&amp;log$=protalign&amp;blast_rank=1&amp;RID=RRH8Y76R015"/>
    <hyperlink ref="D67" r:id="rId68" tooltip="Show report for CZH47565.1" display="https://www.ncbi.nlm.nih.gov/protein/CZH47565.1?report=genbank&amp;log$=protalign&amp;blast_rank=1&amp;RID=RRH8Y76R015"/>
    <hyperlink ref="D69" r:id="rId69" tooltip="Show report for CZH26128.1" display="https://www.ncbi.nlm.nih.gov/protein/CZH26128.1?report=genbank&amp;log$=protalign&amp;blast_rank=1&amp;RID=RRH8Y76R015"/>
    <hyperlink ref="D71" r:id="rId70" tooltip="Show report for CZI70904.1" display="https://www.ncbi.nlm.nih.gov/protein/CZI70904.1?report=genbank&amp;log$=protalign&amp;blast_rank=1&amp;RID=RRH8Y76R015"/>
    <hyperlink ref="D73" r:id="rId71" tooltip="Show report for CZK37268.1" display="https://www.ncbi.nlm.nih.gov/protein/CZK37268.1?report=genbank&amp;log$=protalign&amp;blast_rank=1&amp;RID=RRH8Y76R015"/>
    <hyperlink ref="D75" r:id="rId72" tooltip="Show report for CZI46884.1" display="https://www.ncbi.nlm.nih.gov/protein/CZI46884.1?report=genbank&amp;log$=protalign&amp;blast_rank=1&amp;RID=RRH8Y76R015"/>
    <hyperlink ref="D77" r:id="rId73" tooltip="Show report for CZJ96896.1" display="https://www.ncbi.nlm.nih.gov/protein/CZJ96896.1?report=genbank&amp;log$=protalign&amp;blast_rank=1&amp;RID=RRH8Y76R015"/>
    <hyperlink ref="D79" r:id="rId74" tooltip="Show report for CZJ26573.1" display="https://www.ncbi.nlm.nih.gov/protein/CZJ26573.1?report=genbank&amp;log$=protalign&amp;blast_rank=1&amp;RID=RRH8Y76R015"/>
    <hyperlink ref="D81" r:id="rId75" tooltip="Show report for CZJ93181.1" display="https://www.ncbi.nlm.nih.gov/protein/CZJ93181.1?report=genbank&amp;log$=protalign&amp;blast_rank=1&amp;RID=RRH8Y76R015"/>
    <hyperlink ref="D83" r:id="rId76" tooltip="Show report for CZJ28973.1" display="https://www.ncbi.nlm.nih.gov/protein/CZJ28973.1?report=genbank&amp;log$=protalign&amp;blast_rank=1&amp;RID=RRH8Y76R015"/>
    <hyperlink ref="D85" r:id="rId77" tooltip="Show report for CZI90989.1" display="https://www.ncbi.nlm.nih.gov/protein/CZI90989.1?report=genbank&amp;log$=protalign&amp;blast_rank=1&amp;RID=RRH8Y76R015"/>
    <hyperlink ref="D87" r:id="rId78" tooltip="Show report for CZJ27090.1" display="https://www.ncbi.nlm.nih.gov/protein/CZJ27090.1?report=genbank&amp;log$=protalign&amp;blast_rank=1&amp;RID=RRH8Y76R015"/>
    <hyperlink ref="D89" r:id="rId79" tooltip="Show report for ANN94504.1" display="https://www.ncbi.nlm.nih.gov/protein/ANN94504.1?report=genbank&amp;log$=protalign&amp;blast_rank=1&amp;RID=RRH8Y76R015"/>
    <hyperlink ref="D91" r:id="rId80" tooltip="Show report for PYB46646.1" display="https://www.ncbi.nlm.nih.gov/protein/PYB46646.1?report=genbank&amp;log$=protalign&amp;blast_rank=1&amp;RID=RRH8Y76R015"/>
    <hyperlink ref="D93" r:id="rId81" tooltip="Show report for PYB65027.1" display="https://www.ncbi.nlm.nih.gov/protein/PYB65027.1?report=genbank&amp;log$=protalign&amp;blast_rank=1&amp;RID=RRH8Y76R015"/>
    <hyperlink ref="D95" r:id="rId82" tooltip="Show report for STY00854.1" display="https://www.ncbi.nlm.nih.gov/protein/STY00854.1?report=genbank&amp;log$=protalign&amp;blast_rank=1&amp;RID=RRH8Y76R015"/>
    <hyperlink ref="D97" r:id="rId83" tooltip="Show report for STX72759.1" display="https://www.ncbi.nlm.nih.gov/protein/STX72759.1?report=genbank&amp;log$=protalign&amp;blast_rank=1&amp;RID=RRH8Y76R015"/>
    <hyperlink ref="D99" r:id="rId84" tooltip="Show report for STX85286.1" display="https://www.ncbi.nlm.nih.gov/protein/STX85286.1?report=genbank&amp;log$=protalign&amp;blast_rank=1&amp;RID=RRH8Y76R015"/>
    <hyperlink ref="F17" r:id="rId85" tooltip="Show report for CAH11504.1" display="https://www.ncbi.nlm.nih.gov/protein/CAH11504.1?report=genbank&amp;log$=protalign&amp;blast_rank=3&amp;RID=RRH9FD6P015"/>
    <hyperlink ref="F19" r:id="rId86" tooltip="Show report for ERH44718.1" display="https://www.ncbi.nlm.nih.gov/protein/ERH44718.1?report=genbank&amp;log$=protalign&amp;blast_rank=3&amp;RID=RRH9FD6P015"/>
    <hyperlink ref="F21" r:id="rId87" tooltip="Show report for ERI49298.1" display="https://www.ncbi.nlm.nih.gov/protein/ERI49298.1?report=genbank&amp;log$=protalign&amp;blast_rank=3&amp;RID=RRH9FD6P015"/>
    <hyperlink ref="F23" r:id="rId88" tooltip="Show report for GAN16307.1" display="https://www.ncbi.nlm.nih.gov/protein/GAN16307.1?report=genbank&amp;log$=protalign&amp;blast_rank=3&amp;RID=RRH9FD6P015"/>
    <hyperlink ref="F25" r:id="rId89" tooltip="Show report for GAN19413.1" display="https://www.ncbi.nlm.nih.gov/protein/GAN19413.1?report=genbank&amp;log$=protalign&amp;blast_rank=3&amp;RID=RRH9FD6P015"/>
    <hyperlink ref="F27" r:id="rId90" tooltip="Show report for GAN25434.1" display="https://www.ncbi.nlm.nih.gov/protein/GAN25434.1?report=genbank&amp;log$=protalign&amp;blast_rank=3&amp;RID=RRH9FD6P015"/>
    <hyperlink ref="F29" r:id="rId91" tooltip="Show report for CZI68000.1" display="https://www.ncbi.nlm.nih.gov/protein/CZI68000.1?report=genbank&amp;log$=protalign&amp;blast_rank=3&amp;RID=RRH9FD6P015"/>
    <hyperlink ref="F31" r:id="rId92" tooltip="Show report for CZH11070.1" display="https://www.ncbi.nlm.nih.gov/protein/CZH11070.1?report=genbank&amp;log$=protalign&amp;blast_rank=3&amp;RID=RRH9FD6P015"/>
    <hyperlink ref="F33" r:id="rId93" tooltip="Show report for CZJ44159.1" display="https://www.ncbi.nlm.nih.gov/protein/CZJ44159.1?report=genbank&amp;log$=protalign&amp;blast_rank=3&amp;RID=RRH9FD6P015"/>
    <hyperlink ref="F35" r:id="rId94" tooltip="Show report for CZH51170.1" display="https://www.ncbi.nlm.nih.gov/protein/CZH51170.1?report=genbank&amp;log$=protalign&amp;blast_rank=3&amp;RID=RRH9FD6P015"/>
    <hyperlink ref="F37" r:id="rId95" tooltip="Show report for CZJ95475.1" display="https://www.ncbi.nlm.nih.gov/protein/CZJ95475.1?report=genbank&amp;log$=protalign&amp;blast_rank=3&amp;RID=RRH9FD6P015"/>
    <hyperlink ref="F39" r:id="rId96" tooltip="Show report for CZH45854.1" display="https://www.ncbi.nlm.nih.gov/protein/CZH45854.1?report=genbank&amp;log$=protalign&amp;blast_rank=3&amp;RID=RRH9FD6P015"/>
    <hyperlink ref="F41" r:id="rId97" tooltip="Show report for CZJ15001.1" display="https://www.ncbi.nlm.nih.gov/protein/CZJ15001.1?report=genbank&amp;log$=protalign&amp;blast_rank=3&amp;RID=RRH9FD6P015"/>
    <hyperlink ref="F43" r:id="rId98" tooltip="Show report for CZH15585.1" display="https://www.ncbi.nlm.nih.gov/protein/CZH15585.1?report=genbank&amp;log$=protalign&amp;blast_rank=3&amp;RID=RRH9FD6P015"/>
    <hyperlink ref="F45" r:id="rId99" tooltip="Show report for CZJ66195.1" display="https://www.ncbi.nlm.nih.gov/protein/CZJ66195.1?report=genbank&amp;log$=protalign&amp;blast_rank=3&amp;RID=RRH9FD6P015"/>
    <hyperlink ref="F47" r:id="rId100" tooltip="Show report for CZI28580.1" display="https://www.ncbi.nlm.nih.gov/protein/CZI28580.1?report=genbank&amp;log$=protalign&amp;blast_rank=3&amp;RID=RRH9FD6P015"/>
    <hyperlink ref="F49" r:id="rId101" tooltip="Show report for CZJ21309.1" display="https://www.ncbi.nlm.nih.gov/protein/CZJ21309.1?report=genbank&amp;log$=protalign&amp;blast_rank=3&amp;RID=RRH9FD6P015"/>
    <hyperlink ref="F51" r:id="rId102" tooltip="Show report for CZH23782.1" display="https://www.ncbi.nlm.nih.gov/protein/CZH23782.1?report=genbank&amp;log$=protalign&amp;blast_rank=3&amp;RID=RRH9FD6P015"/>
    <hyperlink ref="F53" r:id="rId103" tooltip="Show report for CZJ17626.1" display="https://www.ncbi.nlm.nih.gov/protein/CZJ17626.1?report=genbank&amp;log$=protalign&amp;blast_rank=3&amp;RID=RRH9FD6P015"/>
    <hyperlink ref="F55" r:id="rId104" tooltip="Show report for CZH26751.1" display="https://www.ncbi.nlm.nih.gov/protein/CZH26751.1?report=genbank&amp;log$=protalign&amp;blast_rank=3&amp;RID=RRH9FD6P015"/>
    <hyperlink ref="F57" r:id="rId105" tooltip="Show report for CZH60604.1" display="https://www.ncbi.nlm.nih.gov/protein/CZH60604.1?report=genbank&amp;log$=protalign&amp;blast_rank=3&amp;RID=RRH9FD6P015"/>
    <hyperlink ref="F59" r:id="rId106" tooltip="Show report for CZI78445.1" display="https://www.ncbi.nlm.nih.gov/protein/CZI78445.1?report=genbank&amp;log$=protalign&amp;blast_rank=3&amp;RID=RRH9FD6P015"/>
    <hyperlink ref="F61" r:id="rId107" tooltip="Show report for CZH45777.1" display="https://www.ncbi.nlm.nih.gov/protein/CZH45777.1?report=genbank&amp;log$=protalign&amp;blast_rank=3&amp;RID=RRH9FD6P015"/>
    <hyperlink ref="F63" r:id="rId108" tooltip="Show report for CZH21965.1" display="https://www.ncbi.nlm.nih.gov/protein/CZH21965.1?report=genbank&amp;log$=protalign&amp;blast_rank=3&amp;RID=RRH9FD6P015"/>
    <hyperlink ref="F65" r:id="rId109" tooltip="Show report for CZI24942.1" display="https://www.ncbi.nlm.nih.gov/protein/CZI24942.1?report=genbank&amp;log$=protalign&amp;blast_rank=3&amp;RID=RRH9FD6P015"/>
    <hyperlink ref="F67" r:id="rId110" tooltip="Show report for CZH47565.1" display="https://www.ncbi.nlm.nih.gov/protein/CZH47565.1?report=genbank&amp;log$=protalign&amp;blast_rank=3&amp;RID=RRH9FD6P015"/>
    <hyperlink ref="F69" r:id="rId111" tooltip="Show report for CZH26128.1" display="https://www.ncbi.nlm.nih.gov/protein/CZH26128.1?report=genbank&amp;log$=protalign&amp;blast_rank=3&amp;RID=RRH9FD6P015"/>
    <hyperlink ref="F71" r:id="rId112" tooltip="Show report for CZI70904.1" display="https://www.ncbi.nlm.nih.gov/protein/CZI70904.1?report=genbank&amp;log$=protalign&amp;blast_rank=3&amp;RID=RRH9FD6P015"/>
    <hyperlink ref="F73" r:id="rId113" tooltip="Show report for CZK37268.1" display="https://www.ncbi.nlm.nih.gov/protein/CZK37268.1?report=genbank&amp;log$=protalign&amp;blast_rank=3&amp;RID=RRH9FD6P015"/>
    <hyperlink ref="F75" r:id="rId114" tooltip="Show report for CZI46884.1" display="https://www.ncbi.nlm.nih.gov/protein/CZI46884.1?report=genbank&amp;log$=protalign&amp;blast_rank=3&amp;RID=RRH9FD6P015"/>
    <hyperlink ref="F77" r:id="rId115" tooltip="Show report for CZJ96896.1" display="https://www.ncbi.nlm.nih.gov/protein/CZJ96896.1?report=genbank&amp;log$=protalign&amp;blast_rank=3&amp;RID=RRH9FD6P015"/>
    <hyperlink ref="F79" r:id="rId116" tooltip="Show report for CZJ26573.1" display="https://www.ncbi.nlm.nih.gov/protein/CZJ26573.1?report=genbank&amp;log$=protalign&amp;blast_rank=3&amp;RID=RRH9FD6P015"/>
    <hyperlink ref="F81" r:id="rId117" tooltip="Show report for CZJ93181.1" display="https://www.ncbi.nlm.nih.gov/protein/CZJ93181.1?report=genbank&amp;log$=protalign&amp;blast_rank=3&amp;RID=RRH9FD6P015"/>
    <hyperlink ref="F83" r:id="rId118" tooltip="Show report for CZJ28973.1" display="https://www.ncbi.nlm.nih.gov/protein/CZJ28973.1?report=genbank&amp;log$=protalign&amp;blast_rank=3&amp;RID=RRH9FD6P015"/>
    <hyperlink ref="F85" r:id="rId119" tooltip="Show report for CZI90989.1" display="https://www.ncbi.nlm.nih.gov/protein/CZI90989.1?report=genbank&amp;log$=protalign&amp;blast_rank=3&amp;RID=RRH9FD6P015"/>
    <hyperlink ref="F87" r:id="rId120" tooltip="Show report for CZJ27090.1" display="https://www.ncbi.nlm.nih.gov/protein/CZJ27090.1?report=genbank&amp;log$=protalign&amp;blast_rank=3&amp;RID=RRH9FD6P015"/>
    <hyperlink ref="F89" r:id="rId121" tooltip="Show report for ANN94504.1" display="https://www.ncbi.nlm.nih.gov/protein/ANN94504.1?report=genbank&amp;log$=protalign&amp;blast_rank=3&amp;RID=RRH9FD6P015"/>
    <hyperlink ref="F91" r:id="rId122" tooltip="Show report for PYB46646.1" display="https://www.ncbi.nlm.nih.gov/protein/PYB46646.1?report=genbank&amp;log$=protalign&amp;blast_rank=3&amp;RID=RRH9FD6P015"/>
    <hyperlink ref="F93" r:id="rId123" tooltip="Show report for PYB65027.1" display="https://www.ncbi.nlm.nih.gov/protein/PYB65027.1?report=genbank&amp;log$=protalign&amp;blast_rank=3&amp;RID=RRH9FD6P015"/>
    <hyperlink ref="F95" r:id="rId124" tooltip="Show report for STY00854.1" display="https://www.ncbi.nlm.nih.gov/protein/STY00854.1?report=genbank&amp;log$=protalign&amp;blast_rank=3&amp;RID=RRH9FD6P015"/>
    <hyperlink ref="F97" r:id="rId125" tooltip="Show report for STX72759.1" display="https://www.ncbi.nlm.nih.gov/protein/STX72759.1?report=genbank&amp;log$=protalign&amp;blast_rank=3&amp;RID=RRH9FD6P015"/>
    <hyperlink ref="F99" r:id="rId126" tooltip="Show report for STX85286.1" display="https://www.ncbi.nlm.nih.gov/protein/STX85286.1?report=genbank&amp;log$=protalign&amp;blast_rank=3&amp;RID=RRH9FD6P015"/>
    <hyperlink ref="F15" r:id="rId127" tooltip="Show report for WP_011212979.1" display="https://www.ncbi.nlm.nih.gov/protein/WP_011212979.1?report=genbank&amp;log$=protalign&amp;blast_rank=1&amp;RID=RRH8Y76R015"/>
    <hyperlink ref="D15" r:id="rId128" tooltip="Show report for WP_011212979.1" display="https://www.ncbi.nlm.nih.gov/protein/WP_011212979.1?report=genbank&amp;log$=protalign&amp;blast_rank=1&amp;RID=RRH8Y76R015"/>
    <hyperlink ref="B15" r:id="rId129" tooltip="Show report for WP_011212979.1" display="https://www.ncbi.nlm.nih.gov/protein/WP_011212979.1?report=genbank&amp;log$=protalign&amp;blast_rank=1&amp;RID=RRH8Y76R015"/>
    <hyperlink ref="B103" r:id="rId130" tooltip="Show report for ERB41118.1" display="https://www.ncbi.nlm.nih.gov/protein/ERB41118.1?report=genbank&amp;log$=protalign&amp;blast_rank=2&amp;RID=RNJH81ZE015"/>
    <hyperlink ref="B105" r:id="rId131" tooltip="Show report for CAH11504.1" display="https://www.ncbi.nlm.nih.gov/protein/CAH11504.1?report=genbank&amp;log$=protalign&amp;blast_rank=1&amp;RID=RRH8Y76R015"/>
    <hyperlink ref="B107" r:id="rId132" tooltip="Show report for ERH44718.1" display="https://www.ncbi.nlm.nih.gov/protein/ERH44718.1?report=genbank&amp;log$=protalign&amp;blast_rank=1&amp;RID=RRH8Y76R015"/>
    <hyperlink ref="B109" r:id="rId133" tooltip="Show report for ERI49298.1" display="https://www.ncbi.nlm.nih.gov/protein/ERI49298.1?report=genbank&amp;log$=protalign&amp;blast_rank=1&amp;RID=RRH8Y76R015"/>
    <hyperlink ref="B111" r:id="rId134" tooltip="Show report for GAN16307.1" display="https://www.ncbi.nlm.nih.gov/protein/GAN16307.1?report=genbank&amp;log$=protalign&amp;blast_rank=1&amp;RID=RRH8Y76R015"/>
    <hyperlink ref="B113" r:id="rId135" tooltip="Show report for GAN19413.1" display="https://www.ncbi.nlm.nih.gov/protein/GAN19413.1?report=genbank&amp;log$=protalign&amp;blast_rank=1&amp;RID=RRH8Y76R015"/>
    <hyperlink ref="B101" r:id="rId136" tooltip="Show report for WP_021437049.1" display="https://www.ncbi.nlm.nih.gov/protein/WP_021437049.1?report=genbank&amp;log$=protalign&amp;blast_rank=2&amp;RID=RNJH81ZE015"/>
    <hyperlink ref="D103" r:id="rId137" tooltip="Show report for ERB41118.1" display="https://www.ncbi.nlm.nih.gov/protein/ERB41118.1?report=genbank&amp;log$=protalign&amp;blast_rank=2&amp;RID=RRH8Y76R015"/>
    <hyperlink ref="D105" r:id="rId138" tooltip="Show report for CAH11504.1" display="https://www.ncbi.nlm.nih.gov/protein/CAH11504.1?report=genbank&amp;log$=protalign&amp;blast_rank=3&amp;RID=RRH9FD6P015"/>
    <hyperlink ref="D107" r:id="rId139" tooltip="Show report for ERH44718.1" display="https://www.ncbi.nlm.nih.gov/protein/ERH44718.1?report=genbank&amp;log$=protalign&amp;blast_rank=3&amp;RID=RRH9FD6P015"/>
    <hyperlink ref="D109" r:id="rId140" tooltip="Show report for ERI49298.1" display="https://www.ncbi.nlm.nih.gov/protein/ERI49298.1?report=genbank&amp;log$=protalign&amp;blast_rank=3&amp;RID=RRH9FD6P015"/>
    <hyperlink ref="D111" r:id="rId141" tooltip="Show report for GAN16307.1" display="https://www.ncbi.nlm.nih.gov/protein/GAN16307.1?report=genbank&amp;log$=protalign&amp;blast_rank=3&amp;RID=RRH9FD6P015"/>
    <hyperlink ref="D113" r:id="rId142" tooltip="Show report for GAN19413.1" display="https://www.ncbi.nlm.nih.gov/protein/GAN19413.1?report=genbank&amp;log$=protalign&amp;blast_rank=3&amp;RID=RRH9FD6P015"/>
    <hyperlink ref="D117" r:id="rId143" tooltip="Show report for GAN25434.1" display="https://www.ncbi.nlm.nih.gov/protein/GAN25434.1?report=genbank&amp;log$=protalign&amp;blast_rank=3&amp;RID=RRH9FD6P015"/>
    <hyperlink ref="D115" r:id="rId144" tooltip="Show report for WP_058463472.1" display="https://www.ncbi.nlm.nih.gov/protein/WP_058463472.1?report=genbank&amp;log$=protalign&amp;blast_rank=5&amp;RID=RRH8Y76R015"/>
    <hyperlink ref="F103" r:id="rId145" tooltip="Show report for ERB41118.1" display="https://www.ncbi.nlm.nih.gov/protein/ERB41118.1?report=genbank&amp;log$=protalign&amp;blast_rank=4&amp;RID=RRH9FD6P015"/>
    <hyperlink ref="F105" r:id="rId146" tooltip="Show report for WP_011212979.1" display="https://www.ncbi.nlm.nih.gov/protein/WP_011212979.1?report=genbank&amp;log$=protalign&amp;blast_rank=1&amp;RID=RRH8Y76R015"/>
    <hyperlink ref="F107" r:id="rId147" tooltip="Show report for WP_011212979.1" display="https://www.ncbi.nlm.nih.gov/protein/WP_011212979.1?report=genbank&amp;log$=protalign&amp;blast_rank=1&amp;RID=RRH8Y76R015"/>
    <hyperlink ref="F109" r:id="rId148" tooltip="Show report for WP_011212979.1" display="https://www.ncbi.nlm.nih.gov/protein/WP_011212979.1?report=genbank&amp;log$=protalign&amp;blast_rank=1&amp;RID=RRH8Y76R015"/>
    <hyperlink ref="F111" r:id="rId149" tooltip="Show report for ERB41118.1" display="https://www.ncbi.nlm.nih.gov/protein/ERB41118.1?report=genbank&amp;log$=protalign&amp;blast_rank=2&amp;RID=RNJH81ZE015"/>
    <hyperlink ref="F113" r:id="rId150" tooltip="Show report for CAH11504.1" display="https://www.ncbi.nlm.nih.gov/protein/CAH11504.1?report=genbank&amp;log$=protalign&amp;blast_rank=1&amp;RID=RRH8Y76R015"/>
    <hyperlink ref="F115" r:id="rId151" tooltip="Show report for ERH44718.1" display="https://www.ncbi.nlm.nih.gov/protein/ERH44718.1?report=genbank&amp;log$=protalign&amp;blast_rank=1&amp;RID=RRH8Y76R015"/>
    <hyperlink ref="F117" r:id="rId152" tooltip="Show report for ERI49298.1" display="https://www.ncbi.nlm.nih.gov/protein/ERI49298.1?report=genbank&amp;log$=protalign&amp;blast_rank=1&amp;RID=RRH8Y76R015"/>
    <hyperlink ref="F119" r:id="rId153" tooltip="Show report for GAN16307.1" display="https://www.ncbi.nlm.nih.gov/protein/GAN16307.1?report=genbank&amp;log$=protalign&amp;blast_rank=1&amp;RID=RRH8Y76R015"/>
    <hyperlink ref="F121" r:id="rId154" tooltip="Show report for GAN19413.1" display="https://www.ncbi.nlm.nih.gov/protein/GAN19413.1?report=genbank&amp;log$=protalign&amp;blast_rank=1&amp;RID=RRH8Y76R015"/>
    <hyperlink ref="F123" r:id="rId155" tooltip="Show report for WP_021437049.1" display="https://www.ncbi.nlm.nih.gov/protein/WP_021437049.1?report=genbank&amp;log$=protalign&amp;blast_rank=2&amp;RID=RNJH81ZE015"/>
    <hyperlink ref="F125" r:id="rId156" tooltip="Show report for ERB41118.1" display="https://www.ncbi.nlm.nih.gov/protein/ERB41118.1?report=genbank&amp;log$=protalign&amp;blast_rank=2&amp;RID=RRH8Y76R015"/>
    <hyperlink ref="F127" r:id="rId157" tooltip="Show report for CAH11504.1" display="https://www.ncbi.nlm.nih.gov/protein/CAH11504.1?report=genbank&amp;log$=protalign&amp;blast_rank=3&amp;RID=RRH9FD6P015"/>
    <hyperlink ref="F129" r:id="rId158" tooltip="Show report for ERH44718.1" display="https://www.ncbi.nlm.nih.gov/protein/ERH44718.1?report=genbank&amp;log$=protalign&amp;blast_rank=3&amp;RID=RRH9FD6P015"/>
    <hyperlink ref="F131" r:id="rId159" tooltip="Show report for ERI49298.1" display="https://www.ncbi.nlm.nih.gov/protein/ERI49298.1?report=genbank&amp;log$=protalign&amp;blast_rank=3&amp;RID=RRH9FD6P015"/>
    <hyperlink ref="F133" r:id="rId160" tooltip="Show report for GAN16307.1" display="https://www.ncbi.nlm.nih.gov/protein/GAN16307.1?report=genbank&amp;log$=protalign&amp;blast_rank=3&amp;RID=RRH9FD6P015"/>
    <hyperlink ref="F135" r:id="rId161" tooltip="Show report for GAN19413.1" display="https://www.ncbi.nlm.nih.gov/protein/GAN19413.1?report=genbank&amp;log$=protalign&amp;blast_rank=3&amp;RID=RRH9FD6P015"/>
    <hyperlink ref="F137" r:id="rId162" tooltip="Show report for GAN25434.1" display="https://www.ncbi.nlm.nih.gov/protein/GAN25434.1?report=genbank&amp;log$=protalign&amp;blast_rank=3&amp;RID=RRH9FD6P015"/>
    <hyperlink ref="F139" r:id="rId163" tooltip="Show report for WP_058463472.1" display="https://www.ncbi.nlm.nih.gov/protein/WP_058463472.1?report=genbank&amp;log$=protalign&amp;blast_rank=5&amp;RID=RRH8Y76R015"/>
  </hyperlinks>
  <pageMargins left="0.7" right="0.7" top="0.75" bottom="0.75" header="0.3" footer="0.3"/>
  <pageSetup paperSize="9" orientation="portrait" r:id="rId16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9-18T09:38:15Z</dcterms:created>
  <dcterms:modified xsi:type="dcterms:W3CDTF">2018-09-18T09:38:26Z</dcterms:modified>
</cp:coreProperties>
</file>